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405"/>
  <workbookPr showInkAnnotation="0" autoCompressPictures="0"/>
  <bookViews>
    <workbookView xWindow="-20" yWindow="0" windowWidth="25940" windowHeight="160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" i="1" l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5" i="1"/>
  <c r="C136" i="1"/>
  <c r="C137" i="1"/>
  <c r="C138" i="1"/>
  <c r="C140" i="1"/>
  <c r="C141" i="1"/>
  <c r="C142" i="1"/>
  <c r="C143" i="1"/>
  <c r="C144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3" i="1"/>
  <c r="E273" i="1"/>
  <c r="C274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3" i="1"/>
  <c r="K273" i="1"/>
  <c r="I274" i="1"/>
  <c r="C276" i="1"/>
  <c r="B273" i="1"/>
  <c r="B274" i="1"/>
  <c r="H273" i="1"/>
  <c r="H274" i="1"/>
  <c r="B276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3" i="1"/>
  <c r="D274" i="1"/>
  <c r="C278" i="1"/>
  <c r="J150" i="1"/>
  <c r="J265" i="1"/>
  <c r="J63" i="1"/>
  <c r="L220" i="1"/>
  <c r="M220" i="1"/>
  <c r="J230" i="1"/>
  <c r="J235" i="1"/>
  <c r="J67" i="1"/>
  <c r="J236" i="1"/>
  <c r="J162" i="1"/>
  <c r="J267" i="1"/>
  <c r="J54" i="1"/>
  <c r="J80" i="1"/>
  <c r="J60" i="1"/>
  <c r="J26" i="1"/>
  <c r="J255" i="1"/>
  <c r="J20" i="1"/>
  <c r="J180" i="1"/>
  <c r="J205" i="1"/>
  <c r="J121" i="1"/>
  <c r="J97" i="1"/>
  <c r="J196" i="1"/>
  <c r="J122" i="1"/>
  <c r="J220" i="1"/>
  <c r="J14" i="1"/>
  <c r="J119" i="1"/>
  <c r="J177" i="1"/>
  <c r="J74" i="1"/>
  <c r="J183" i="1"/>
  <c r="J185" i="1"/>
  <c r="J263" i="1"/>
  <c r="J176" i="1"/>
  <c r="J35" i="1"/>
  <c r="J48" i="1"/>
  <c r="J69" i="1"/>
  <c r="J141" i="1"/>
  <c r="J96" i="1"/>
  <c r="J203" i="1"/>
  <c r="J37" i="1"/>
  <c r="J11" i="1"/>
  <c r="J38" i="1"/>
  <c r="J40" i="1"/>
  <c r="J233" i="1"/>
  <c r="J257" i="1"/>
  <c r="J166" i="1"/>
  <c r="J157" i="1"/>
  <c r="J7" i="1"/>
  <c r="J56" i="1"/>
  <c r="J188" i="1"/>
  <c r="J9" i="1"/>
  <c r="J202" i="1"/>
  <c r="J256" i="1"/>
  <c r="J94" i="1"/>
  <c r="J266" i="1"/>
  <c r="J135" i="1"/>
  <c r="J169" i="1"/>
  <c r="J204" i="1"/>
  <c r="J79" i="1"/>
  <c r="J154" i="1"/>
  <c r="J232" i="1"/>
  <c r="J260" i="1"/>
  <c r="J22" i="1"/>
  <c r="J19" i="1"/>
  <c r="J108" i="1"/>
  <c r="J91" i="1"/>
  <c r="J139" i="1"/>
  <c r="J72" i="1"/>
  <c r="J15" i="1"/>
  <c r="J206" i="1"/>
  <c r="J224" i="1"/>
  <c r="J10" i="1"/>
  <c r="J51" i="1"/>
  <c r="J83" i="1"/>
  <c r="J132" i="1"/>
  <c r="J244" i="1"/>
  <c r="J161" i="1"/>
  <c r="J250" i="1"/>
  <c r="J85" i="1"/>
  <c r="J170" i="1"/>
  <c r="J190" i="1"/>
  <c r="J28" i="1"/>
  <c r="J92" i="1"/>
  <c r="J82" i="1"/>
  <c r="J142" i="1"/>
  <c r="J181" i="1"/>
  <c r="J239" i="1"/>
  <c r="J112" i="1"/>
  <c r="J234" i="1"/>
  <c r="J44" i="1"/>
  <c r="J103" i="1"/>
  <c r="J76" i="1"/>
  <c r="J127" i="1"/>
  <c r="J137" i="1"/>
  <c r="J168" i="1"/>
  <c r="J84" i="1"/>
  <c r="J16" i="1"/>
  <c r="J57" i="1"/>
  <c r="J75" i="1"/>
  <c r="J184" i="1"/>
  <c r="J174" i="1"/>
  <c r="J268" i="1"/>
  <c r="J228" i="1"/>
  <c r="J126" i="1"/>
  <c r="J129" i="1"/>
  <c r="J32" i="1"/>
  <c r="J193" i="1"/>
  <c r="J130" i="1"/>
  <c r="J225" i="1"/>
  <c r="J201" i="1"/>
  <c r="J149" i="1"/>
  <c r="J222" i="1"/>
  <c r="J217" i="1"/>
  <c r="J55" i="1"/>
  <c r="J99" i="1"/>
  <c r="J117" i="1"/>
  <c r="J261" i="1"/>
  <c r="J231" i="1"/>
  <c r="J53" i="1"/>
  <c r="J249" i="1"/>
  <c r="J39" i="1"/>
  <c r="J65" i="1"/>
  <c r="J124" i="1"/>
  <c r="J50" i="1"/>
  <c r="J146" i="1"/>
  <c r="J200" i="1"/>
  <c r="J159" i="1"/>
  <c r="J12" i="1"/>
  <c r="J252" i="1"/>
  <c r="J182" i="1"/>
  <c r="J61" i="1"/>
  <c r="J27" i="1"/>
  <c r="J241" i="1"/>
  <c r="J93" i="1"/>
  <c r="J13" i="1"/>
  <c r="J105" i="1"/>
  <c r="J192" i="1"/>
  <c r="J47" i="1"/>
  <c r="J207" i="1"/>
  <c r="J66" i="1"/>
  <c r="J240" i="1"/>
  <c r="J209" i="1"/>
  <c r="J212" i="1"/>
  <c r="J145" i="1"/>
  <c r="J191" i="1"/>
  <c r="J199" i="1"/>
  <c r="J246" i="1"/>
  <c r="J113" i="1"/>
  <c r="J214" i="1"/>
  <c r="J245" i="1"/>
  <c r="J167" i="1"/>
  <c r="J59" i="1"/>
  <c r="J189" i="1"/>
  <c r="J223" i="1"/>
  <c r="J107" i="1"/>
  <c r="J148" i="1"/>
  <c r="J52" i="1"/>
  <c r="J125" i="1"/>
  <c r="J271" i="1"/>
  <c r="J115" i="1"/>
  <c r="J143" i="1"/>
  <c r="J227" i="1"/>
  <c r="J33" i="1"/>
  <c r="J262" i="1"/>
  <c r="J243" i="1"/>
  <c r="J160" i="1"/>
  <c r="J133" i="1"/>
  <c r="J270" i="1"/>
  <c r="J110" i="1"/>
  <c r="J147" i="1"/>
  <c r="J114" i="1"/>
  <c r="J158" i="1"/>
  <c r="J198" i="1"/>
  <c r="J208" i="1"/>
  <c r="J259" i="1"/>
  <c r="J6" i="1"/>
  <c r="J218" i="1"/>
  <c r="J87" i="1"/>
  <c r="J156" i="1"/>
  <c r="J68" i="1"/>
  <c r="J153" i="1"/>
  <c r="J152" i="1"/>
  <c r="J269" i="1"/>
  <c r="J116" i="1"/>
  <c r="J95" i="1"/>
  <c r="J187" i="1"/>
  <c r="J77" i="1"/>
  <c r="J70" i="1"/>
  <c r="J194" i="1"/>
  <c r="J118" i="1"/>
  <c r="J111" i="1"/>
  <c r="J138" i="1"/>
  <c r="J71" i="1"/>
  <c r="J86" i="1"/>
  <c r="J226" i="1"/>
  <c r="J248" i="1"/>
  <c r="J215" i="1"/>
  <c r="J237" i="1"/>
  <c r="J81" i="1"/>
  <c r="J41" i="1"/>
  <c r="J73" i="1"/>
  <c r="J29" i="1"/>
  <c r="J90" i="1"/>
  <c r="J178" i="1"/>
  <c r="J30" i="1"/>
  <c r="J219" i="1"/>
  <c r="J58" i="1"/>
  <c r="J163" i="1"/>
  <c r="J18" i="1"/>
  <c r="J211" i="1"/>
  <c r="J136" i="1"/>
  <c r="J131" i="1"/>
  <c r="J101" i="1"/>
  <c r="J36" i="1"/>
  <c r="J155" i="1"/>
  <c r="J210" i="1"/>
  <c r="J172" i="1"/>
  <c r="J128" i="1"/>
  <c r="J213" i="1"/>
  <c r="J106" i="1"/>
  <c r="J258" i="1"/>
  <c r="J64" i="1"/>
  <c r="J120" i="1"/>
  <c r="J251" i="1"/>
  <c r="J175" i="1"/>
  <c r="J144" i="1"/>
  <c r="J109" i="1"/>
  <c r="J5" i="1"/>
  <c r="J221" i="1"/>
  <c r="J197" i="1"/>
  <c r="J140" i="1"/>
  <c r="J4" i="1"/>
  <c r="J238" i="1"/>
  <c r="J247" i="1"/>
  <c r="J173" i="1"/>
  <c r="J89" i="1"/>
  <c r="J216" i="1"/>
  <c r="J104" i="1"/>
  <c r="J254" i="1"/>
  <c r="J100" i="1"/>
  <c r="J242" i="1"/>
  <c r="J253" i="1"/>
  <c r="J151" i="1"/>
  <c r="J134" i="1"/>
  <c r="J8" i="1"/>
  <c r="J164" i="1"/>
  <c r="J17" i="1"/>
  <c r="J23" i="1"/>
  <c r="J45" i="1"/>
  <c r="J179" i="1"/>
  <c r="J98" i="1"/>
  <c r="J264" i="1"/>
  <c r="J195" i="1"/>
  <c r="J165" i="1"/>
  <c r="J186" i="1"/>
  <c r="J21" i="1"/>
  <c r="J24" i="1"/>
  <c r="J25" i="1"/>
  <c r="J31" i="1"/>
  <c r="J34" i="1"/>
  <c r="J42" i="1"/>
  <c r="J43" i="1"/>
  <c r="J46" i="1"/>
  <c r="J49" i="1"/>
  <c r="J62" i="1"/>
  <c r="J78" i="1"/>
  <c r="J88" i="1"/>
  <c r="J123" i="1"/>
  <c r="J171" i="1"/>
  <c r="J229" i="1"/>
  <c r="J102" i="1"/>
  <c r="J273" i="1"/>
  <c r="J274" i="1"/>
  <c r="E276" i="1"/>
  <c r="D276" i="1"/>
</calcChain>
</file>

<file path=xl/sharedStrings.xml><?xml version="1.0" encoding="utf-8"?>
<sst xmlns="http://schemas.openxmlformats.org/spreadsheetml/2006/main" count="553" uniqueCount="544">
  <si>
    <t>A2M</t>
  </si>
  <si>
    <t>ABCA1</t>
  </si>
  <si>
    <t>ABCA3</t>
  </si>
  <si>
    <t>ABCC1</t>
  </si>
  <si>
    <t>ABCE1</t>
  </si>
  <si>
    <t>ABCF1</t>
  </si>
  <si>
    <t>ABCF3</t>
  </si>
  <si>
    <t>ACVR1</t>
  </si>
  <si>
    <t>ADO</t>
  </si>
  <si>
    <t>AHCTF1</t>
  </si>
  <si>
    <t>AHCYL1</t>
  </si>
  <si>
    <t>AHR</t>
  </si>
  <si>
    <t>ALCAM</t>
  </si>
  <si>
    <t>ANKRD17</t>
  </si>
  <si>
    <t>ANTXR2</t>
  </si>
  <si>
    <t>ANXA11</t>
  </si>
  <si>
    <t>AP2A2</t>
  </si>
  <si>
    <t>APIG1</t>
  </si>
  <si>
    <t>ARHGAP31</t>
  </si>
  <si>
    <t>ARHGAP35</t>
  </si>
  <si>
    <t>ARHGDIA</t>
  </si>
  <si>
    <t xml:space="preserve">ARL6IP1 </t>
  </si>
  <si>
    <t>ARNT isoform 3</t>
  </si>
  <si>
    <t>ASH1L</t>
  </si>
  <si>
    <t>ATF6</t>
  </si>
  <si>
    <t>ATP13A3</t>
  </si>
  <si>
    <t>ATP6AP1</t>
  </si>
  <si>
    <t>ATP6V1E1</t>
  </si>
  <si>
    <t>ATP7A</t>
  </si>
  <si>
    <t>BAP1</t>
  </si>
  <si>
    <t>BCAT1</t>
  </si>
  <si>
    <t>BCAT2</t>
  </si>
  <si>
    <t>BRD4</t>
  </si>
  <si>
    <t>BZW1</t>
  </si>
  <si>
    <t>C1QL2</t>
  </si>
  <si>
    <t>C22H3orf19</t>
  </si>
  <si>
    <t>C3AR1</t>
  </si>
  <si>
    <t>CASP7</t>
  </si>
  <si>
    <t>CCL17 (TARC)</t>
  </si>
  <si>
    <t>CD164 tv1</t>
  </si>
  <si>
    <t>CD68 v1</t>
  </si>
  <si>
    <t>CD68 v2</t>
  </si>
  <si>
    <t>CD84</t>
  </si>
  <si>
    <t>CD86</t>
  </si>
  <si>
    <t>CEP350</t>
  </si>
  <si>
    <t>CHD1</t>
  </si>
  <si>
    <t>CHD4</t>
  </si>
  <si>
    <t>CHD8</t>
  </si>
  <si>
    <t>CIITA</t>
  </si>
  <si>
    <t>CISH tv2</t>
  </si>
  <si>
    <t>CLEC16A</t>
  </si>
  <si>
    <t>CLEC2B tv1</t>
  </si>
  <si>
    <t>CLEC2B tv2</t>
  </si>
  <si>
    <t>CLEC4A tv1</t>
  </si>
  <si>
    <t>CLEC4D tv1</t>
  </si>
  <si>
    <t>CLEC4E</t>
  </si>
  <si>
    <t>CNNM4</t>
  </si>
  <si>
    <t>COLEC12</t>
  </si>
  <si>
    <t>CPM</t>
  </si>
  <si>
    <t>CRLF2</t>
  </si>
  <si>
    <t>CSF1R</t>
  </si>
  <si>
    <t>CSF2RA</t>
  </si>
  <si>
    <t>CSFR3</t>
  </si>
  <si>
    <t>CSNK2A2</t>
  </si>
  <si>
    <t>CTSC</t>
  </si>
  <si>
    <t>CYBRD1</t>
  </si>
  <si>
    <t>CYLD</t>
  </si>
  <si>
    <t>DDX41</t>
  </si>
  <si>
    <t>DMXL1</t>
  </si>
  <si>
    <t>DMXL2</t>
  </si>
  <si>
    <t>DOCK1</t>
  </si>
  <si>
    <t>DOCK2</t>
  </si>
  <si>
    <t>EDEM3</t>
  </si>
  <si>
    <t>EEA1</t>
  </si>
  <si>
    <t>EIF4G1</t>
  </si>
  <si>
    <t>ELF1</t>
  </si>
  <si>
    <t>ELF4</t>
  </si>
  <si>
    <t>EMR1</t>
  </si>
  <si>
    <t>EMR3</t>
  </si>
  <si>
    <t>EMR4</t>
  </si>
  <si>
    <t>Gene</t>
  </si>
  <si>
    <t>ORF</t>
  </si>
  <si>
    <t>GAS7 isoform c</t>
  </si>
  <si>
    <t>ERAP1</t>
  </si>
  <si>
    <t>ERAP2</t>
  </si>
  <si>
    <t>FAF1</t>
  </si>
  <si>
    <t>FAM18B1</t>
  </si>
  <si>
    <t>FGF10</t>
  </si>
  <si>
    <t>FKBP15</t>
  </si>
  <si>
    <t>FOXO4</t>
  </si>
  <si>
    <t>GCN1L1</t>
  </si>
  <si>
    <t>GIMAP4</t>
  </si>
  <si>
    <t>GNA15</t>
  </si>
  <si>
    <t>GNS1</t>
  </si>
  <si>
    <t>GTF3C2 tv2</t>
  </si>
  <si>
    <t>H3F3B</t>
  </si>
  <si>
    <t>H6PD</t>
  </si>
  <si>
    <t>HCK isoform b</t>
  </si>
  <si>
    <t>HMHA1</t>
  </si>
  <si>
    <t>HRH1</t>
  </si>
  <si>
    <t xml:space="preserve">HSPA9 </t>
  </si>
  <si>
    <t>HYOU1 tv1</t>
  </si>
  <si>
    <t>ICOSLG</t>
  </si>
  <si>
    <t>IFIT2</t>
  </si>
  <si>
    <t>IKZF1</t>
  </si>
  <si>
    <t>IL17RA</t>
  </si>
  <si>
    <t>IL17RC tv1</t>
  </si>
  <si>
    <t>IQGAP1</t>
  </si>
  <si>
    <t>IQGAP2</t>
  </si>
  <si>
    <t>IRF4</t>
  </si>
  <si>
    <t>IRF5</t>
  </si>
  <si>
    <t>IRF8</t>
  </si>
  <si>
    <t>IST1</t>
  </si>
  <si>
    <t>ITGA4</t>
  </si>
  <si>
    <t>ITGAX</t>
  </si>
  <si>
    <t>ITIH5</t>
  </si>
  <si>
    <t>KIAA0196</t>
  </si>
  <si>
    <t>KIF5B</t>
  </si>
  <si>
    <t>KPNB1</t>
  </si>
  <si>
    <t>LRP1</t>
  </si>
  <si>
    <t>LTA4H</t>
  </si>
  <si>
    <t>LTBR</t>
  </si>
  <si>
    <t>LYST</t>
  </si>
  <si>
    <t>MAN2B1</t>
  </si>
  <si>
    <t>MARCO</t>
  </si>
  <si>
    <t>MCL1</t>
  </si>
  <si>
    <t>MED12</t>
  </si>
  <si>
    <t>MED13L</t>
  </si>
  <si>
    <t>MED14</t>
  </si>
  <si>
    <t>METAP1</t>
  </si>
  <si>
    <t>METAP2</t>
  </si>
  <si>
    <t>MFSD1</t>
  </si>
  <si>
    <t>MICAL2</t>
  </si>
  <si>
    <t>MLL5</t>
  </si>
  <si>
    <t>MRC1</t>
  </si>
  <si>
    <t>MRC2</t>
  </si>
  <si>
    <t>MTHFD1</t>
  </si>
  <si>
    <t>MTHFR</t>
  </si>
  <si>
    <t>MTPN</t>
  </si>
  <si>
    <t>MTR</t>
  </si>
  <si>
    <t>MYH9</t>
  </si>
  <si>
    <t>NAA60</t>
  </si>
  <si>
    <t>NCKAP1L</t>
  </si>
  <si>
    <t>NFKB2</t>
  </si>
  <si>
    <t>NKRF</t>
  </si>
  <si>
    <t>NKTR</t>
  </si>
  <si>
    <t>NLRC5</t>
  </si>
  <si>
    <t>NLRP12L</t>
  </si>
  <si>
    <t>NLRP3</t>
  </si>
  <si>
    <t>NNT</t>
  </si>
  <si>
    <t>NONO</t>
  </si>
  <si>
    <t>NOTCH2</t>
  </si>
  <si>
    <t>NRP1 tv1</t>
  </si>
  <si>
    <t>NRP2</t>
  </si>
  <si>
    <t>OGDH</t>
  </si>
  <si>
    <t>OLA1</t>
  </si>
  <si>
    <t>PFKP tv1</t>
  </si>
  <si>
    <t>PGM3</t>
  </si>
  <si>
    <t>PICALM</t>
  </si>
  <si>
    <t>PIK3R4</t>
  </si>
  <si>
    <t>PITPNC1 isoform b</t>
  </si>
  <si>
    <t>PLEK</t>
  </si>
  <si>
    <t>PLEKHO1</t>
  </si>
  <si>
    <t>PLXNC1</t>
  </si>
  <si>
    <t>PSMA2</t>
  </si>
  <si>
    <t>PSME3</t>
  </si>
  <si>
    <t>PTP4A1</t>
  </si>
  <si>
    <t>PTPN12</t>
  </si>
  <si>
    <t>PTPN23</t>
  </si>
  <si>
    <t>RANBP2</t>
  </si>
  <si>
    <t>PTPN6</t>
  </si>
  <si>
    <t>RAN</t>
  </si>
  <si>
    <t>RBBP4</t>
  </si>
  <si>
    <t>RBBP6</t>
  </si>
  <si>
    <t>RBPJ</t>
  </si>
  <si>
    <t>RDH11</t>
  </si>
  <si>
    <t>RETSAT</t>
  </si>
  <si>
    <t>RHOQ</t>
  </si>
  <si>
    <t>RIT1</t>
  </si>
  <si>
    <t>RNF13</t>
  </si>
  <si>
    <t>RPAP3</t>
  </si>
  <si>
    <t>RPS6KA5 isoform a</t>
  </si>
  <si>
    <t>RPTOR tv1</t>
  </si>
  <si>
    <t>RXRA</t>
  </si>
  <si>
    <t>S100A13</t>
  </si>
  <si>
    <t>SDS</t>
  </si>
  <si>
    <t>SEPHS1</t>
  </si>
  <si>
    <t>SERINC3</t>
  </si>
  <si>
    <t>SF3A1</t>
  </si>
  <si>
    <t>SGPL1</t>
  </si>
  <si>
    <t>SIGLEC12</t>
  </si>
  <si>
    <t>SKIV2L2</t>
  </si>
  <si>
    <t>SLC12A6</t>
  </si>
  <si>
    <t>SLC12A7</t>
  </si>
  <si>
    <t>SLC16A5</t>
  </si>
  <si>
    <t>SLC16A6</t>
  </si>
  <si>
    <t>SLC27A1</t>
  </si>
  <si>
    <t>SLC27A4</t>
  </si>
  <si>
    <t>SLC2A1</t>
  </si>
  <si>
    <t>SLC2A3</t>
  </si>
  <si>
    <t>SLC2A5</t>
  </si>
  <si>
    <t>SLC36A1</t>
  </si>
  <si>
    <t>SLC37A4</t>
  </si>
  <si>
    <t>SLC38A2</t>
  </si>
  <si>
    <t>SLC38A6</t>
  </si>
  <si>
    <t>SLC39A14</t>
  </si>
  <si>
    <t>SLC43A3</t>
  </si>
  <si>
    <t>SLC6A6</t>
  </si>
  <si>
    <t>SLC7A11</t>
  </si>
  <si>
    <t>SLC7A5</t>
  </si>
  <si>
    <t>SMARCA4 tv3</t>
  </si>
  <si>
    <t>SMC1A</t>
  </si>
  <si>
    <t>SNRNP200</t>
  </si>
  <si>
    <t>SORBS3</t>
  </si>
  <si>
    <t>SREBF2</t>
  </si>
  <si>
    <t>SRPR</t>
  </si>
  <si>
    <t>SRSF10</t>
  </si>
  <si>
    <t>STOM</t>
  </si>
  <si>
    <t>SULF2</t>
  </si>
  <si>
    <t>TAF1</t>
  </si>
  <si>
    <t>TAPBP</t>
  </si>
  <si>
    <t>TCIRG1</t>
  </si>
  <si>
    <t>TEP1</t>
  </si>
  <si>
    <t>TGFBR2 tv 2</t>
  </si>
  <si>
    <t>THRAP3</t>
  </si>
  <si>
    <t>TLN1</t>
  </si>
  <si>
    <t>TM9SF2</t>
  </si>
  <si>
    <t>TNFSF15</t>
  </si>
  <si>
    <t xml:space="preserve">TNIK tv4 </t>
  </si>
  <si>
    <t>TNS1</t>
  </si>
  <si>
    <t>TRAF3 isoform 1</t>
  </si>
  <si>
    <t>TREM2</t>
  </si>
  <si>
    <t>TRIM11</t>
  </si>
  <si>
    <t>TRIM13</t>
  </si>
  <si>
    <t>TRIM21</t>
  </si>
  <si>
    <t>TRIM25</t>
  </si>
  <si>
    <t>TRIM38</t>
  </si>
  <si>
    <t>TRIM68</t>
  </si>
  <si>
    <t>TRIM8</t>
  </si>
  <si>
    <t>UBASH3B</t>
  </si>
  <si>
    <t>UBR4</t>
  </si>
  <si>
    <t>UBR5</t>
  </si>
  <si>
    <t>UGCG</t>
  </si>
  <si>
    <t>UGDH</t>
  </si>
  <si>
    <t xml:space="preserve">UGGT1 </t>
  </si>
  <si>
    <t>USP34</t>
  </si>
  <si>
    <t>UTRN</t>
  </si>
  <si>
    <t>VKORC1L1</t>
  </si>
  <si>
    <t>WARS isoform a</t>
  </si>
  <si>
    <t>WDR1</t>
  </si>
  <si>
    <t>XAF1</t>
  </si>
  <si>
    <t>XPNPEP1</t>
  </si>
  <si>
    <t>YY1</t>
  </si>
  <si>
    <t>ZFYVE16</t>
  </si>
  <si>
    <t>ZFYVE26</t>
  </si>
  <si>
    <t>ZNFX1</t>
  </si>
  <si>
    <t>ADORA2B</t>
  </si>
  <si>
    <t xml:space="preserve">ADORA2A </t>
  </si>
  <si>
    <t>CYP26A</t>
  </si>
  <si>
    <t>DHRS3</t>
  </si>
  <si>
    <t>Percentage of transcript</t>
  </si>
  <si>
    <t>Pig Sequence</t>
  </si>
  <si>
    <t>NM_000014.4</t>
  </si>
  <si>
    <t>NM_005502.3</t>
  </si>
  <si>
    <t>NM_001089.2</t>
  </si>
  <si>
    <t>NM_004996.3</t>
  </si>
  <si>
    <t>NM_002940.2</t>
  </si>
  <si>
    <t>NM_002438.2</t>
  </si>
  <si>
    <t>Corresponding Human Sequence</t>
  </si>
  <si>
    <t>NM_001090.2</t>
  </si>
  <si>
    <t>NM_007189.1</t>
  </si>
  <si>
    <t>ABCF2 tv1</t>
  </si>
  <si>
    <t>NM_018358.2</t>
  </si>
  <si>
    <t>NM_001105.4</t>
  </si>
  <si>
    <t>NM_015902.5</t>
  </si>
  <si>
    <t>VPS13C tv1A</t>
  </si>
  <si>
    <t>NM_017684.4</t>
  </si>
  <si>
    <t>NM_005509.4</t>
  </si>
  <si>
    <t>NM_020754.2</t>
  </si>
  <si>
    <t>NM_003358.1</t>
  </si>
  <si>
    <t>NM_032873.4</t>
  </si>
  <si>
    <t>NM_020765.2</t>
  </si>
  <si>
    <t>ADAM8 tv1</t>
  </si>
  <si>
    <t>NM_001109.4</t>
  </si>
  <si>
    <t>ADAR tv2</t>
  </si>
  <si>
    <t>NM_015840.3</t>
  </si>
  <si>
    <t>ADCK1 tv1</t>
  </si>
  <si>
    <t>ADD1 tv1</t>
  </si>
  <si>
    <t>NM_020421.3</t>
  </si>
  <si>
    <t>NM_032804.5</t>
  </si>
  <si>
    <t>NM_000675.4</t>
  </si>
  <si>
    <t>Percentage of Human</t>
  </si>
  <si>
    <t>NM_000676.2</t>
  </si>
  <si>
    <t>NM_015446.4</t>
  </si>
  <si>
    <t>NM_001119.4</t>
  </si>
  <si>
    <t>NM_021035.2</t>
  </si>
  <si>
    <t>NM_015346.3</t>
  </si>
  <si>
    <t>NM_014733.3</t>
  </si>
  <si>
    <t>NM_003403.3</t>
  </si>
  <si>
    <t>NM_020383.3</t>
  </si>
  <si>
    <t>NM_017523.3</t>
  </si>
  <si>
    <t>NM_017491.3</t>
  </si>
  <si>
    <t>NM_004184.3</t>
  </si>
  <si>
    <t>NM_173517.3</t>
  </si>
  <si>
    <t>NM_007124.2</t>
  </si>
  <si>
    <t>NM_014709.3</t>
  </si>
  <si>
    <t>NM_020120.3</t>
  </si>
  <si>
    <t>NM_003359.3</t>
  </si>
  <si>
    <t>NM_018073.6</t>
  </si>
  <si>
    <t>NM_005082.4</t>
  </si>
  <si>
    <t>NM_213590.1</t>
  </si>
  <si>
    <t>NM_145214.2</t>
  </si>
  <si>
    <t>NM_005118.3</t>
  </si>
  <si>
    <t>NM_198580.1</t>
  </si>
  <si>
    <t>NM_004695.2</t>
  </si>
  <si>
    <t>NM_182977.2</t>
  </si>
  <si>
    <t>NM_005938.3</t>
  </si>
  <si>
    <t>NM_130386.2</t>
  </si>
  <si>
    <t>NM_004054.2</t>
  </si>
  <si>
    <t>NM_002342.2</t>
  </si>
  <si>
    <t>NM_001896.2</t>
  </si>
  <si>
    <t>NM_002502.4</t>
  </si>
  <si>
    <t>NM_182528.3</t>
  </si>
  <si>
    <t>NM_006843.2</t>
  </si>
  <si>
    <t>NM_005504.6</t>
  </si>
  <si>
    <t>TNFSF21</t>
  </si>
  <si>
    <t>NM_014452.3</t>
  </si>
  <si>
    <t>NM_004229.3</t>
  </si>
  <si>
    <t>NM_006516.2</t>
  </si>
  <si>
    <t>TNFRSF6 (FADD)</t>
  </si>
  <si>
    <t>NM_003824.3</t>
  </si>
  <si>
    <t>NM_005956.3</t>
  </si>
  <si>
    <t>NM_004694.4</t>
  </si>
  <si>
    <t>NM_005957.4</t>
  </si>
  <si>
    <t>NM_000254.2</t>
  </si>
  <si>
    <t>NM_004285.3</t>
  </si>
  <si>
    <t>NM_015143.2</t>
  </si>
  <si>
    <t>NM_006838.3</t>
  </si>
  <si>
    <t>NM_012247.4</t>
  </si>
  <si>
    <t>NM_078483.2</t>
  </si>
  <si>
    <t>NM_001164280.1</t>
  </si>
  <si>
    <t>NM_014331.3</t>
  </si>
  <si>
    <t>NM_022350.3</t>
  </si>
  <si>
    <t>NM_001040458.1</t>
  </si>
  <si>
    <t>NM_003039.2</t>
  </si>
  <si>
    <t>NM_001421.3</t>
  </si>
  <si>
    <t>NM_006836.1</t>
  </si>
  <si>
    <t>NM_172373.3</t>
  </si>
  <si>
    <t>NM_007348.3</t>
  </si>
  <si>
    <t>NM_016026.3</t>
  </si>
  <si>
    <t>NM_182931.2</t>
  </si>
  <si>
    <t>NM_000885.4</t>
  </si>
  <si>
    <t>NM_001547.4</t>
  </si>
  <si>
    <t>NM_032571.3</t>
  </si>
  <si>
    <t>NM_004946.2</t>
  </si>
  <si>
    <t xml:space="preserve">DDX21 </t>
  </si>
  <si>
    <t>NM_004728.3</t>
  </si>
  <si>
    <t>NM_006889.4</t>
  </si>
  <si>
    <t>NM_022148.2</t>
  </si>
  <si>
    <t>NM_014096.2</t>
  </si>
  <si>
    <t>NM_001128431.2</t>
  </si>
  <si>
    <t>NM_018976.4</t>
  </si>
  <si>
    <t>NM_015360.4</t>
  </si>
  <si>
    <t>OSTM1</t>
  </si>
  <si>
    <t>NM_014028.3</t>
  </si>
  <si>
    <t>NM_198320.3</t>
  </si>
  <si>
    <t>NM_000052.5</t>
  </si>
  <si>
    <t>NM_012249.3</t>
  </si>
  <si>
    <t>NM_007110.4</t>
  </si>
  <si>
    <t>NM_003190.4</t>
  </si>
  <si>
    <t>NM_138923.2</t>
  </si>
  <si>
    <t>NM_006306.2</t>
  </si>
  <si>
    <t>NM_001128847.1</t>
  </si>
  <si>
    <t>NM_153811.2</t>
  </si>
  <si>
    <t>NM_133647.1</t>
  </si>
  <si>
    <t>NM_006811.2</t>
  </si>
  <si>
    <t>NM_001024213.1</t>
  </si>
  <si>
    <t>NM_004755.2</t>
  </si>
  <si>
    <t>NM_024604.2</t>
  </si>
  <si>
    <t>NM_006267.4</t>
  </si>
  <si>
    <t>NM_002787.4</t>
  </si>
  <si>
    <t>NM_002627.4</t>
  </si>
  <si>
    <t>NM_013341.3</t>
  </si>
  <si>
    <t>NM_024408.3</t>
  </si>
  <si>
    <t>NM_032206.4</t>
  </si>
  <si>
    <t>NM_005337.4</t>
  </si>
  <si>
    <t>NM_001083600.1</t>
  </si>
  <si>
    <t>NM_002473.4</t>
  </si>
  <si>
    <t>NM_014632.2</t>
  </si>
  <si>
    <t>NM_015335.4</t>
  </si>
  <si>
    <t>NM_021960.4</t>
  </si>
  <si>
    <t>NM_000528.3</t>
  </si>
  <si>
    <t>NM_000081.2</t>
  </si>
  <si>
    <t>NM_006060</t>
  </si>
  <si>
    <t>NM_012292.3</t>
  </si>
  <si>
    <t>NM_001174116.1</t>
  </si>
  <si>
    <t>NM_080387.4</t>
  </si>
  <si>
    <t>NM_016184.3</t>
  </si>
  <si>
    <t>NM_145071.2</t>
  </si>
  <si>
    <t>NM_001170629.1</t>
  </si>
  <si>
    <t>NM_014810.4</t>
  </si>
  <si>
    <t>NM_001251.2</t>
  </si>
  <si>
    <t>NM_001227.4</t>
  </si>
  <si>
    <t>NM_024524.3</t>
  </si>
  <si>
    <t>NM_001183.4</t>
  </si>
  <si>
    <t>NM_003242.5</t>
  </si>
  <si>
    <t>NM_002957.4</t>
  </si>
  <si>
    <t>NM_017750.3</t>
  </si>
  <si>
    <t>NM_014602.2</t>
  </si>
  <si>
    <t>NM_002332.2</t>
  </si>
  <si>
    <t>NM_000895.2</t>
  </si>
  <si>
    <t>NM_002265.4</t>
  </si>
  <si>
    <t>NM_004521.2</t>
  </si>
  <si>
    <t>NM_006389.3</t>
  </si>
  <si>
    <t>NM_001172129.1</t>
  </si>
  <si>
    <t>NM_201433.1</t>
  </si>
  <si>
    <t>NM_001380.3</t>
  </si>
  <si>
    <t>NM_001035521.1</t>
  </si>
  <si>
    <t>NM_002068.2</t>
  </si>
  <si>
    <t>NM_003566.3</t>
  </si>
  <si>
    <t>NM_000246.3</t>
  </si>
  <si>
    <t>NM_001270.2</t>
  </si>
  <si>
    <t>NM_001042412.1</t>
  </si>
  <si>
    <t>NM_015226.2</t>
  </si>
  <si>
    <t>NM_006289.3</t>
  </si>
  <si>
    <t>NM_001134367.1</t>
  </si>
  <si>
    <t>NM_006931.2</t>
  </si>
  <si>
    <t>NM_020761.2</t>
  </si>
  <si>
    <t>NM_006910.4</t>
  </si>
  <si>
    <t>NM_003463.3</t>
  </si>
  <si>
    <t>NM_144687.2</t>
  </si>
  <si>
    <t>NM_145808.3</t>
  </si>
  <si>
    <t>NM_003873.5</t>
  </si>
  <si>
    <t>NM_003872.2</t>
  </si>
  <si>
    <t>NM_006039.4</t>
  </si>
  <si>
    <t>NM_030569.6</t>
  </si>
  <si>
    <t>NM_000887.3</t>
  </si>
  <si>
    <t>NM_006633.2</t>
  </si>
  <si>
    <t>NM_153460.3</t>
  </si>
  <si>
    <t>NM_014339.5</t>
  </si>
  <si>
    <t>NM_015259.4</t>
  </si>
  <si>
    <t>NM_001098213.1</t>
  </si>
  <si>
    <t>NM_148170.3</t>
  </si>
  <si>
    <t>NM_005211.3</t>
  </si>
  <si>
    <t>NM_000760.3</t>
  </si>
  <si>
    <t>NM_172247.2</t>
  </si>
  <si>
    <t>NM_006016.4</t>
  </si>
  <si>
    <t>NM_015161.1</t>
  </si>
  <si>
    <t>NM_001627.3</t>
  </si>
  <si>
    <t>NM_022648.4</t>
  </si>
  <si>
    <t>NM_001161562.1</t>
  </si>
  <si>
    <t>NM_004800.1</t>
  </si>
  <si>
    <t>NM_006019.3</t>
  </si>
  <si>
    <t>NM_003139.3</t>
  </si>
  <si>
    <t>NM_014014.4</t>
  </si>
  <si>
    <t>NM_003901.3</t>
  </si>
  <si>
    <t>NM_006912.5</t>
  </si>
  <si>
    <t>NM_005610.2</t>
  </si>
  <si>
    <t>NM_006325.3</t>
  </si>
  <si>
    <t>NM_015466.2</t>
  </si>
  <si>
    <t>NM_002831.5</t>
  </si>
  <si>
    <t>NM_002664.2</t>
  </si>
  <si>
    <t>NM_005120.2</t>
  </si>
  <si>
    <t>NM_022736.2</t>
  </si>
  <si>
    <t>NM_181671.2</t>
  </si>
  <si>
    <t>NM_002541.3</t>
  </si>
  <si>
    <t>NM_001145409.1</t>
  </si>
  <si>
    <t>NM_003870.3</t>
  </si>
  <si>
    <t>NM_004134.6</t>
  </si>
  <si>
    <t>NM_002076.3</t>
  </si>
  <si>
    <t>NM_015258.1</t>
  </si>
  <si>
    <t>NM_001273.2</t>
  </si>
  <si>
    <t>NM_001207067.1</t>
  </si>
  <si>
    <t>NM_001696.3</t>
  </si>
  <si>
    <t>NM_001128.5</t>
  </si>
  <si>
    <t>NM_001157.2</t>
  </si>
  <si>
    <t>NM_016274.4</t>
  </si>
  <si>
    <t>NM_005324.3</t>
  </si>
  <si>
    <t>NM_024843.3</t>
  </si>
  <si>
    <t>NM_014761.3</t>
  </si>
  <si>
    <t>NM_006598.2</t>
  </si>
  <si>
    <t>NM_014846.3</t>
  </si>
  <si>
    <t>NM_002835.3</t>
  </si>
  <si>
    <t>NM_016222.2</t>
  </si>
  <si>
    <t>NM_005877.4</t>
  </si>
  <si>
    <t>NM_005119.3</t>
  </si>
  <si>
    <t>NM_005789.3</t>
  </si>
  <si>
    <t>NM_005775.4</t>
  </si>
  <si>
    <t>NM_004656.2</t>
  </si>
  <si>
    <t>NM_004465.1</t>
  </si>
  <si>
    <t>NM_018837.3</t>
  </si>
  <si>
    <t>NM_016078.4</t>
  </si>
  <si>
    <t>NM_203284.2</t>
  </si>
  <si>
    <t>NM_001199917.1</t>
  </si>
  <si>
    <t>NM_012305.3</t>
  </si>
  <si>
    <t>NM_001621.4</t>
  </si>
  <si>
    <t>NM_178427.2</t>
  </si>
  <si>
    <t>NM_001184879.1</t>
  </si>
  <si>
    <t>NM_014358.2</t>
  </si>
  <si>
    <t>NM_020184.3</t>
  </si>
  <si>
    <t>NM_004753.4</t>
  </si>
  <si>
    <t>NM_025191.3</t>
  </si>
  <si>
    <t>NR_024075.1</t>
  </si>
  <si>
    <t>NM_007051.2</t>
  </si>
  <si>
    <t>NM_001195286.1</t>
  </si>
  <si>
    <t>NM_006770.3</t>
  </si>
  <si>
    <t>NM_017544.3</t>
  </si>
  <si>
    <t>NM_005385.3</t>
  </si>
  <si>
    <t>NM_001079821.2</t>
  </si>
  <si>
    <t>NM_005761.2</t>
  </si>
  <si>
    <t>NM_183381.2</t>
  </si>
  <si>
    <t>NM_003830.3</t>
  </si>
  <si>
    <t>NM_005094.3</t>
  </si>
  <si>
    <t>NM_003300.3</t>
  </si>
  <si>
    <t>NM_018965.2</t>
  </si>
  <si>
    <t>NM_003141.3</t>
  </si>
  <si>
    <t>NM_006355.3</t>
  </si>
  <si>
    <t>NM_030912.2</t>
  </si>
  <si>
    <t>NM_006621.5</t>
  </si>
  <si>
    <t>NM_198889.1</t>
  </si>
  <si>
    <t>NM_058172.5</t>
  </si>
  <si>
    <t>NM_004309.4</t>
  </si>
  <si>
    <t>NM_018489.2</t>
  </si>
  <si>
    <t>NM_001190.3</t>
  </si>
  <si>
    <t>NM_058243.2</t>
  </si>
  <si>
    <t>NM_016474.4</t>
  </si>
  <si>
    <t>NM_002987.2</t>
  </si>
  <si>
    <t>NM_005127.2</t>
  </si>
  <si>
    <t>NM_198241.2</t>
  </si>
  <si>
    <t>NM_002163.2</t>
  </si>
  <si>
    <t>NM_007166.3</t>
  </si>
  <si>
    <t>NM_054016.2</t>
  </si>
  <si>
    <t>NM_000783.3</t>
  </si>
  <si>
    <t>NM_001098629.1</t>
  </si>
  <si>
    <t>NM_001974.4</t>
  </si>
  <si>
    <t>NM_004099.5</t>
  </si>
  <si>
    <t>NM_004599.2</t>
  </si>
  <si>
    <t>Same exact sequences</t>
  </si>
  <si>
    <t>ORF Preservation</t>
  </si>
  <si>
    <t>5'UTR</t>
  </si>
  <si>
    <t>3' UTR</t>
  </si>
  <si>
    <t>Accession Number</t>
  </si>
  <si>
    <t>Sum</t>
  </si>
  <si>
    <t>Total bases analy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scheme val="minor"/>
    </font>
    <font>
      <sz val="12"/>
      <color rgb="FF000000"/>
      <name val="Calibri"/>
      <family val="2"/>
      <scheme val="minor"/>
    </font>
    <font>
      <sz val="12"/>
      <color rgb="FF1A1A1A"/>
      <name val="Calibri"/>
      <family val="2"/>
      <scheme val="minor"/>
    </font>
    <font>
      <sz val="12"/>
      <color rgb="FF262626"/>
      <name val="Calibri"/>
      <family val="2"/>
      <scheme val="minor"/>
    </font>
    <font>
      <sz val="10"/>
      <name val="Verdana"/>
      <family val="2"/>
    </font>
    <font>
      <sz val="12"/>
      <color rgb="FF222222"/>
      <name val="Calibri"/>
      <scheme val="minor"/>
    </font>
    <font>
      <sz val="12"/>
      <color rgb="FF333333"/>
      <name val="Calibri"/>
      <scheme val="minor"/>
    </font>
    <font>
      <sz val="12"/>
      <color rgb="FF141414"/>
      <name val="Calibri"/>
      <scheme val="minor"/>
    </font>
    <font>
      <sz val="12"/>
      <color rgb="FF626262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34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5">
    <xf numFmtId="0" fontId="0" fillId="0" borderId="0" xfId="0"/>
    <xf numFmtId="0" fontId="2" fillId="0" borderId="0" xfId="0" applyFont="1"/>
    <xf numFmtId="0" fontId="0" fillId="0" borderId="0" xfId="0" applyFont="1"/>
    <xf numFmtId="0" fontId="0" fillId="0" borderId="0" xfId="0" applyFont="1" applyAlignment="1">
      <alignment horizontal="left"/>
    </xf>
    <xf numFmtId="0" fontId="1" fillId="0" borderId="0" xfId="0" applyFont="1"/>
    <xf numFmtId="164" fontId="0" fillId="0" borderId="0" xfId="0" applyNumberFormat="1" applyFont="1"/>
    <xf numFmtId="164" fontId="0" fillId="0" borderId="0" xfId="0" applyNumberFormat="1" applyFont="1" applyAlignment="1">
      <alignment horizontal="left"/>
    </xf>
    <xf numFmtId="0" fontId="0" fillId="2" borderId="0" xfId="0" applyFont="1" applyFill="1"/>
    <xf numFmtId="0" fontId="0" fillId="3" borderId="0" xfId="0" applyFont="1" applyFill="1"/>
    <xf numFmtId="0" fontId="2" fillId="3" borderId="0" xfId="0" applyFont="1" applyFill="1"/>
    <xf numFmtId="164" fontId="0" fillId="3" borderId="0" xfId="0" applyNumberFormat="1" applyFont="1" applyFill="1"/>
    <xf numFmtId="164" fontId="2" fillId="3" borderId="0" xfId="0" applyNumberFormat="1" applyFont="1" applyFill="1"/>
    <xf numFmtId="0" fontId="0" fillId="0" borderId="1" xfId="0" applyFont="1" applyBorder="1"/>
    <xf numFmtId="0" fontId="2" fillId="0" borderId="1" xfId="0" applyFont="1" applyBorder="1"/>
    <xf numFmtId="0" fontId="0" fillId="0" borderId="1" xfId="0" applyFont="1" applyBorder="1" applyAlignment="1">
      <alignment horizontal="left"/>
    </xf>
    <xf numFmtId="0" fontId="2" fillId="3" borderId="1" xfId="0" applyFont="1" applyFill="1" applyBorder="1"/>
    <xf numFmtId="0" fontId="2" fillId="0" borderId="1" xfId="0" applyFont="1" applyBorder="1" applyAlignment="1">
      <alignment horizontal="left"/>
    </xf>
    <xf numFmtId="0" fontId="5" fillId="0" borderId="1" xfId="0" applyFont="1" applyBorder="1"/>
    <xf numFmtId="0" fontId="0" fillId="3" borderId="1" xfId="0" applyFont="1" applyFill="1" applyBorder="1"/>
    <xf numFmtId="0" fontId="0" fillId="0" borderId="1" xfId="0" applyFont="1" applyBorder="1" applyAlignment="1">
      <alignment horizontal="center"/>
    </xf>
    <xf numFmtId="0" fontId="0" fillId="0" borderId="1" xfId="0" applyFont="1" applyBorder="1" applyAlignment="1">
      <alignment vertical="center"/>
    </xf>
    <xf numFmtId="0" fontId="6" fillId="3" borderId="1" xfId="0" applyFont="1" applyFill="1" applyBorder="1"/>
    <xf numFmtId="0" fontId="7" fillId="3" borderId="1" xfId="0" applyFont="1" applyFill="1" applyBorder="1"/>
    <xf numFmtId="0" fontId="8" fillId="3" borderId="1" xfId="0" applyFont="1" applyFill="1" applyBorder="1"/>
    <xf numFmtId="0" fontId="9" fillId="3" borderId="1" xfId="0" applyFont="1" applyFill="1" applyBorder="1"/>
    <xf numFmtId="0" fontId="13" fillId="3" borderId="1" xfId="0" applyFont="1" applyFill="1" applyBorder="1"/>
    <xf numFmtId="0" fontId="12" fillId="3" borderId="1" xfId="0" applyFont="1" applyFill="1" applyBorder="1"/>
    <xf numFmtId="0" fontId="14" fillId="3" borderId="1" xfId="0" applyFont="1" applyFill="1" applyBorder="1"/>
    <xf numFmtId="0" fontId="0" fillId="3" borderId="1" xfId="0" applyFont="1" applyFill="1" applyBorder="1" applyAlignment="1">
      <alignment horizontal="left"/>
    </xf>
    <xf numFmtId="0" fontId="0" fillId="3" borderId="1" xfId="0" applyFont="1" applyFill="1" applyBorder="1" applyAlignment="1">
      <alignment vertical="center"/>
    </xf>
    <xf numFmtId="0" fontId="7" fillId="0" borderId="1" xfId="0" applyFont="1" applyBorder="1"/>
    <xf numFmtId="0" fontId="11" fillId="3" borderId="1" xfId="0" applyFont="1" applyFill="1" applyBorder="1"/>
    <xf numFmtId="49" fontId="0" fillId="3" borderId="1" xfId="0" applyNumberFormat="1" applyFont="1" applyFill="1" applyBorder="1" applyAlignment="1">
      <alignment horizontal="left" vertical="top"/>
    </xf>
    <xf numFmtId="164" fontId="0" fillId="0" borderId="1" xfId="0" applyNumberFormat="1" applyFont="1" applyBorder="1"/>
    <xf numFmtId="164" fontId="2" fillId="0" borderId="0" xfId="0" applyNumberFormat="1" applyFont="1"/>
  </cellXfs>
  <cellStyles count="13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Normal" xfId="0" builtinId="0"/>
    <cellStyle name="Normal 2" xfId="97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2"/>
  <sheetViews>
    <sheetView tabSelected="1" zoomScale="150" zoomScaleNormal="150" zoomScalePageLayoutView="150" workbookViewId="0">
      <pane ySplit="1840" topLeftCell="A260" activePane="bottomLeft"/>
      <selection activeCell="L1" sqref="L1:L1048576"/>
      <selection pane="bottomLeft" activeCell="B260" sqref="B260"/>
    </sheetView>
  </sheetViews>
  <sheetFormatPr baseColWidth="10" defaultColWidth="10.83203125" defaultRowHeight="15" x14ac:dyDescent="0"/>
  <cols>
    <col min="1" max="1" width="22" style="2" customWidth="1"/>
    <col min="2" max="2" width="20.33203125" style="2" bestFit="1" customWidth="1"/>
    <col min="3" max="5" width="10.83203125" style="2"/>
    <col min="6" max="6" width="3.6640625" style="2" customWidth="1"/>
    <col min="7" max="7" width="16.6640625" style="3" bestFit="1" customWidth="1"/>
    <col min="8" max="16384" width="10.83203125" style="2"/>
  </cols>
  <sheetData>
    <row r="1" spans="1:11">
      <c r="A1" s="13" t="s">
        <v>261</v>
      </c>
      <c r="B1" s="12"/>
      <c r="D1" s="12"/>
      <c r="E1" s="12"/>
      <c r="F1" s="12"/>
      <c r="G1" s="13" t="s">
        <v>268</v>
      </c>
      <c r="H1" s="12"/>
      <c r="J1" s="12"/>
      <c r="K1" s="12"/>
    </row>
    <row r="2" spans="1:11">
      <c r="A2" s="12"/>
      <c r="B2" s="12"/>
      <c r="C2" s="12"/>
      <c r="D2" s="12"/>
      <c r="E2" s="12"/>
      <c r="F2" s="12"/>
      <c r="G2" s="14"/>
      <c r="H2" s="12"/>
      <c r="I2" s="12"/>
      <c r="J2" s="12"/>
      <c r="K2" s="12"/>
    </row>
    <row r="3" spans="1:11" s="1" customFormat="1">
      <c r="A3" s="15" t="s">
        <v>80</v>
      </c>
      <c r="B3" s="15" t="s">
        <v>539</v>
      </c>
      <c r="C3" s="15" t="s">
        <v>81</v>
      </c>
      <c r="D3" s="15" t="s">
        <v>540</v>
      </c>
      <c r="E3" s="15" t="s">
        <v>542</v>
      </c>
      <c r="F3" s="13"/>
      <c r="G3" s="16" t="s">
        <v>541</v>
      </c>
      <c r="H3" s="15" t="s">
        <v>539</v>
      </c>
      <c r="I3" s="17" t="s">
        <v>81</v>
      </c>
      <c r="J3" s="15" t="s">
        <v>540</v>
      </c>
      <c r="K3" s="15" t="s">
        <v>542</v>
      </c>
    </row>
    <row r="4" spans="1:11">
      <c r="A4" s="18" t="s">
        <v>0</v>
      </c>
      <c r="B4" s="18">
        <v>320</v>
      </c>
      <c r="C4" s="18">
        <f>-1*(321-4754)</f>
        <v>4433</v>
      </c>
      <c r="D4" s="18">
        <f t="shared" ref="D4:D67" si="0">E4-B4-C4</f>
        <v>110</v>
      </c>
      <c r="E4" s="18">
        <v>4863</v>
      </c>
      <c r="F4" s="19"/>
      <c r="G4" s="14" t="s">
        <v>262</v>
      </c>
      <c r="H4" s="12">
        <v>113</v>
      </c>
      <c r="I4" s="12">
        <f>-1*(114-4538)</f>
        <v>4424</v>
      </c>
      <c r="J4" s="12">
        <f t="shared" ref="J4:J67" si="1">K4-H4-I4</f>
        <v>141</v>
      </c>
      <c r="K4" s="12">
        <v>4678</v>
      </c>
    </row>
    <row r="5" spans="1:11">
      <c r="A5" s="18" t="s">
        <v>1</v>
      </c>
      <c r="B5" s="18">
        <v>289</v>
      </c>
      <c r="C5" s="18">
        <f>-1*(290-7075)</f>
        <v>6785</v>
      </c>
      <c r="D5" s="18">
        <f t="shared" si="0"/>
        <v>1869</v>
      </c>
      <c r="E5" s="18">
        <v>8943</v>
      </c>
      <c r="F5" s="19"/>
      <c r="G5" s="14" t="s">
        <v>263</v>
      </c>
      <c r="H5" s="12">
        <v>403</v>
      </c>
      <c r="I5" s="12">
        <f>-1*(405-7190)</f>
        <v>6785</v>
      </c>
      <c r="J5" s="12">
        <f t="shared" si="1"/>
        <v>3327</v>
      </c>
      <c r="K5" s="12">
        <v>10515</v>
      </c>
    </row>
    <row r="6" spans="1:11">
      <c r="A6" s="18" t="s">
        <v>2</v>
      </c>
      <c r="B6" s="18">
        <v>155</v>
      </c>
      <c r="C6" s="18">
        <f>-1*(156-5264)</f>
        <v>5108</v>
      </c>
      <c r="D6" s="18">
        <f t="shared" si="0"/>
        <v>722</v>
      </c>
      <c r="E6" s="18">
        <v>5985</v>
      </c>
      <c r="F6" s="19"/>
      <c r="G6" s="14" t="s">
        <v>264</v>
      </c>
      <c r="H6" s="12">
        <v>712</v>
      </c>
      <c r="I6" s="12">
        <f>-1*(713-5827)</f>
        <v>5114</v>
      </c>
      <c r="J6" s="12">
        <f t="shared" si="1"/>
        <v>797</v>
      </c>
      <c r="K6" s="12">
        <v>6623</v>
      </c>
    </row>
    <row r="7" spans="1:11">
      <c r="A7" s="18" t="s">
        <v>3</v>
      </c>
      <c r="B7" s="18">
        <v>28</v>
      </c>
      <c r="C7" s="18">
        <f>-1*(29-4624)</f>
        <v>4595</v>
      </c>
      <c r="D7" s="18">
        <f t="shared" si="0"/>
        <v>100</v>
      </c>
      <c r="E7" s="18">
        <v>4723</v>
      </c>
      <c r="F7" s="19"/>
      <c r="G7" s="14" t="s">
        <v>265</v>
      </c>
      <c r="H7" s="12">
        <v>174</v>
      </c>
      <c r="I7" s="12">
        <f>-1*(176-4771)</f>
        <v>4595</v>
      </c>
      <c r="J7" s="12">
        <f t="shared" si="1"/>
        <v>1795</v>
      </c>
      <c r="K7" s="20">
        <v>6564</v>
      </c>
    </row>
    <row r="8" spans="1:11">
      <c r="A8" s="18" t="s">
        <v>4</v>
      </c>
      <c r="B8" s="18">
        <v>466</v>
      </c>
      <c r="C8" s="18">
        <f>-1*(467-2263)</f>
        <v>1796</v>
      </c>
      <c r="D8" s="18">
        <f t="shared" si="0"/>
        <v>1484</v>
      </c>
      <c r="E8" s="18">
        <v>3746</v>
      </c>
      <c r="F8" s="19"/>
      <c r="G8" s="14" t="s">
        <v>266</v>
      </c>
      <c r="H8" s="12">
        <v>443</v>
      </c>
      <c r="I8" s="12">
        <f>-1*(444-2243)</f>
        <v>1799</v>
      </c>
      <c r="J8" s="12">
        <f t="shared" si="1"/>
        <v>1952</v>
      </c>
      <c r="K8" s="20">
        <v>4194</v>
      </c>
    </row>
    <row r="9" spans="1:11">
      <c r="A9" s="18" t="s">
        <v>5</v>
      </c>
      <c r="B9" s="18">
        <v>31</v>
      </c>
      <c r="C9" s="18">
        <f>-1*(32-2557)</f>
        <v>2525</v>
      </c>
      <c r="D9" s="18">
        <f t="shared" si="0"/>
        <v>562</v>
      </c>
      <c r="E9" s="18">
        <v>3118</v>
      </c>
      <c r="F9" s="19"/>
      <c r="G9" s="14" t="s">
        <v>269</v>
      </c>
      <c r="H9" s="12">
        <v>95</v>
      </c>
      <c r="I9" s="12">
        <f>-1*(96-2519)</f>
        <v>2423</v>
      </c>
      <c r="J9" s="12">
        <f t="shared" si="1"/>
        <v>842</v>
      </c>
      <c r="K9" s="12">
        <v>3360</v>
      </c>
    </row>
    <row r="10" spans="1:11">
      <c r="A10" s="18" t="s">
        <v>271</v>
      </c>
      <c r="B10" s="18">
        <v>52</v>
      </c>
      <c r="C10" s="18">
        <f>-1*(53-1927)</f>
        <v>1874</v>
      </c>
      <c r="D10" s="18">
        <f t="shared" si="0"/>
        <v>476</v>
      </c>
      <c r="E10" s="18">
        <v>2402</v>
      </c>
      <c r="F10" s="19"/>
      <c r="G10" s="14" t="s">
        <v>270</v>
      </c>
      <c r="H10" s="12">
        <v>111</v>
      </c>
      <c r="I10" s="12">
        <f>-1*(112-1983)</f>
        <v>1871</v>
      </c>
      <c r="J10" s="12">
        <f t="shared" si="1"/>
        <v>1570</v>
      </c>
      <c r="K10" s="12">
        <v>3552</v>
      </c>
    </row>
    <row r="11" spans="1:11">
      <c r="A11" s="18" t="s">
        <v>6</v>
      </c>
      <c r="B11" s="18">
        <v>22</v>
      </c>
      <c r="C11" s="18">
        <f>-1*(23-2149)</f>
        <v>2126</v>
      </c>
      <c r="D11" s="18">
        <f t="shared" si="0"/>
        <v>738</v>
      </c>
      <c r="E11" s="18">
        <v>2886</v>
      </c>
      <c r="F11" s="19"/>
      <c r="G11" s="14" t="s">
        <v>272</v>
      </c>
      <c r="H11" s="12">
        <v>133</v>
      </c>
      <c r="I11" s="12">
        <f>-1*(134-2263)</f>
        <v>2129</v>
      </c>
      <c r="J11" s="12">
        <f t="shared" si="1"/>
        <v>364</v>
      </c>
      <c r="K11" s="12">
        <v>2626</v>
      </c>
    </row>
    <row r="12" spans="1:11">
      <c r="A12" s="21" t="s">
        <v>7</v>
      </c>
      <c r="B12" s="18">
        <v>96</v>
      </c>
      <c r="C12" s="18">
        <f>-1*(97-1623)</f>
        <v>1526</v>
      </c>
      <c r="D12" s="18">
        <f t="shared" si="0"/>
        <v>657</v>
      </c>
      <c r="E12" s="18">
        <v>2279</v>
      </c>
      <c r="F12" s="19"/>
      <c r="G12" s="14" t="s">
        <v>273</v>
      </c>
      <c r="H12" s="12">
        <v>430</v>
      </c>
      <c r="I12" s="12">
        <f>-1*(431-1960)</f>
        <v>1529</v>
      </c>
      <c r="J12" s="12">
        <f t="shared" si="1"/>
        <v>1103</v>
      </c>
      <c r="K12" s="12">
        <v>3062</v>
      </c>
    </row>
    <row r="13" spans="1:11">
      <c r="A13" s="21" t="s">
        <v>282</v>
      </c>
      <c r="B13" s="18">
        <v>104</v>
      </c>
      <c r="C13" s="18">
        <f>-1*(105-2609)</f>
        <v>2504</v>
      </c>
      <c r="D13" s="18">
        <f t="shared" si="0"/>
        <v>708</v>
      </c>
      <c r="E13" s="18">
        <v>3316</v>
      </c>
      <c r="F13" s="19"/>
      <c r="G13" s="14" t="s">
        <v>283</v>
      </c>
      <c r="H13" s="12">
        <v>81</v>
      </c>
      <c r="I13" s="12">
        <f>-1*(87-2561)</f>
        <v>2474</v>
      </c>
      <c r="J13" s="12">
        <f t="shared" si="1"/>
        <v>761</v>
      </c>
      <c r="K13" s="12">
        <v>3316</v>
      </c>
    </row>
    <row r="14" spans="1:11">
      <c r="A14" s="21" t="s">
        <v>284</v>
      </c>
      <c r="B14" s="18">
        <v>14</v>
      </c>
      <c r="C14" s="18">
        <f>-1*(15-3449)</f>
        <v>3434</v>
      </c>
      <c r="D14" s="18">
        <f t="shared" si="0"/>
        <v>1588</v>
      </c>
      <c r="E14" s="18">
        <v>5036</v>
      </c>
      <c r="F14" s="19"/>
      <c r="G14" s="14" t="s">
        <v>285</v>
      </c>
      <c r="H14" s="12">
        <v>242</v>
      </c>
      <c r="I14" s="12">
        <f>-1*(243-3845)</f>
        <v>3602</v>
      </c>
      <c r="J14" s="12">
        <f t="shared" si="1"/>
        <v>2770</v>
      </c>
      <c r="K14" s="12">
        <v>6614</v>
      </c>
    </row>
    <row r="15" spans="1:11">
      <c r="A15" s="18" t="s">
        <v>286</v>
      </c>
      <c r="B15" s="18">
        <v>50</v>
      </c>
      <c r="C15" s="18">
        <f>-1*(51-1619)</f>
        <v>1568</v>
      </c>
      <c r="D15" s="18">
        <f t="shared" si="0"/>
        <v>1592</v>
      </c>
      <c r="E15" s="18">
        <v>3210</v>
      </c>
      <c r="F15" s="19"/>
      <c r="G15" s="14" t="s">
        <v>288</v>
      </c>
      <c r="H15" s="12">
        <v>99</v>
      </c>
      <c r="I15" s="12">
        <f>-1*(100-1671)</f>
        <v>1571</v>
      </c>
      <c r="J15" s="12">
        <f t="shared" si="1"/>
        <v>579</v>
      </c>
      <c r="K15" s="12">
        <v>2249</v>
      </c>
    </row>
    <row r="16" spans="1:11">
      <c r="A16" s="18" t="s">
        <v>287</v>
      </c>
      <c r="B16" s="18">
        <v>69</v>
      </c>
      <c r="C16" s="18">
        <f>-1*(70-2340)</f>
        <v>2270</v>
      </c>
      <c r="D16" s="18">
        <f t="shared" si="0"/>
        <v>1316</v>
      </c>
      <c r="E16" s="18">
        <v>3655</v>
      </c>
      <c r="F16" s="19"/>
      <c r="G16" s="14" t="s">
        <v>294</v>
      </c>
      <c r="H16" s="12">
        <v>188</v>
      </c>
      <c r="I16" s="12">
        <f>-1*(189-2402)</f>
        <v>2213</v>
      </c>
      <c r="J16" s="12">
        <f t="shared" si="1"/>
        <v>1569</v>
      </c>
      <c r="K16" s="12">
        <v>3970</v>
      </c>
    </row>
    <row r="17" spans="1:11">
      <c r="A17" s="18" t="s">
        <v>8</v>
      </c>
      <c r="B17" s="18">
        <v>499</v>
      </c>
      <c r="C17" s="18">
        <f>-1*(500-1309)</f>
        <v>809</v>
      </c>
      <c r="D17" s="18">
        <f t="shared" si="0"/>
        <v>1682</v>
      </c>
      <c r="E17" s="18">
        <v>2990</v>
      </c>
      <c r="F17" s="19"/>
      <c r="G17" s="14" t="s">
        <v>289</v>
      </c>
      <c r="H17" s="12">
        <v>304</v>
      </c>
      <c r="I17" s="12">
        <f>-1*(305-1117)</f>
        <v>812</v>
      </c>
      <c r="J17" s="12">
        <f t="shared" si="1"/>
        <v>2623</v>
      </c>
      <c r="K17" s="12">
        <v>3739</v>
      </c>
    </row>
    <row r="18" spans="1:11">
      <c r="A18" s="21" t="s">
        <v>257</v>
      </c>
      <c r="B18" s="18">
        <v>221</v>
      </c>
      <c r="C18" s="18">
        <f>-1*(222-1463)</f>
        <v>1241</v>
      </c>
      <c r="D18" s="18">
        <f t="shared" si="0"/>
        <v>707</v>
      </c>
      <c r="E18" s="18">
        <v>2169</v>
      </c>
      <c r="F18" s="12"/>
      <c r="G18" s="14" t="s">
        <v>290</v>
      </c>
      <c r="H18" s="12">
        <v>459</v>
      </c>
      <c r="I18" s="12">
        <f>-1*(460-1698)</f>
        <v>1238</v>
      </c>
      <c r="J18" s="12">
        <f t="shared" si="1"/>
        <v>893</v>
      </c>
      <c r="K18" s="12">
        <v>2590</v>
      </c>
    </row>
    <row r="19" spans="1:11">
      <c r="A19" s="18" t="s">
        <v>256</v>
      </c>
      <c r="B19" s="18">
        <v>45</v>
      </c>
      <c r="C19" s="18">
        <f>-1*(46-1038)</f>
        <v>992</v>
      </c>
      <c r="D19" s="18">
        <f t="shared" si="0"/>
        <v>767</v>
      </c>
      <c r="E19" s="18">
        <v>1804</v>
      </c>
      <c r="F19" s="12"/>
      <c r="G19" s="14" t="s">
        <v>292</v>
      </c>
      <c r="H19" s="12">
        <v>332</v>
      </c>
      <c r="I19" s="12">
        <f>-1*(333-1331)</f>
        <v>998</v>
      </c>
      <c r="J19" s="12">
        <f t="shared" si="1"/>
        <v>555</v>
      </c>
      <c r="K19" s="12">
        <v>1885</v>
      </c>
    </row>
    <row r="20" spans="1:11">
      <c r="A20" s="18" t="s">
        <v>9</v>
      </c>
      <c r="B20" s="18">
        <v>11</v>
      </c>
      <c r="C20" s="18">
        <f>-1*(12-6806)</f>
        <v>6794</v>
      </c>
      <c r="D20" s="18">
        <f t="shared" si="0"/>
        <v>245</v>
      </c>
      <c r="E20" s="18">
        <v>7050</v>
      </c>
      <c r="F20" s="12"/>
      <c r="G20" s="14" t="s">
        <v>293</v>
      </c>
      <c r="H20" s="12">
        <v>97</v>
      </c>
      <c r="I20" s="12">
        <f>-1*(98-6925)</f>
        <v>6827</v>
      </c>
      <c r="J20" s="12">
        <f t="shared" si="1"/>
        <v>1719</v>
      </c>
      <c r="K20" s="12">
        <v>8643</v>
      </c>
    </row>
    <row r="21" spans="1:11">
      <c r="A21" s="18" t="s">
        <v>10</v>
      </c>
      <c r="B21" s="18">
        <v>278</v>
      </c>
      <c r="C21" s="18">
        <f>1871-B21</f>
        <v>1593</v>
      </c>
      <c r="D21" s="18">
        <f t="shared" si="0"/>
        <v>2141</v>
      </c>
      <c r="E21" s="18">
        <v>4012</v>
      </c>
      <c r="F21" s="12"/>
      <c r="G21" s="12" t="s">
        <v>518</v>
      </c>
      <c r="H21" s="12">
        <v>289</v>
      </c>
      <c r="I21" s="12">
        <f>1882-H21</f>
        <v>1593</v>
      </c>
      <c r="J21" s="12">
        <f t="shared" si="1"/>
        <v>2067</v>
      </c>
      <c r="K21" s="12">
        <v>3949</v>
      </c>
    </row>
    <row r="22" spans="1:11">
      <c r="A22" s="21" t="s">
        <v>11</v>
      </c>
      <c r="B22" s="18">
        <v>43</v>
      </c>
      <c r="C22" s="18">
        <f>2587-B22</f>
        <v>2544</v>
      </c>
      <c r="D22" s="18">
        <f t="shared" si="0"/>
        <v>34</v>
      </c>
      <c r="E22" s="22">
        <v>2621</v>
      </c>
      <c r="F22" s="12"/>
      <c r="G22" s="12" t="s">
        <v>495</v>
      </c>
      <c r="H22" s="12">
        <v>613</v>
      </c>
      <c r="I22" s="12">
        <f>3160-H22</f>
        <v>2547</v>
      </c>
      <c r="J22" s="12">
        <f t="shared" si="1"/>
        <v>3087</v>
      </c>
      <c r="K22" s="12">
        <v>6247</v>
      </c>
    </row>
    <row r="23" spans="1:11">
      <c r="A23" s="18" t="s">
        <v>12</v>
      </c>
      <c r="B23" s="18">
        <v>562</v>
      </c>
      <c r="C23" s="18">
        <f>2311-B23</f>
        <v>1749</v>
      </c>
      <c r="D23" s="18">
        <f t="shared" si="0"/>
        <v>1940</v>
      </c>
      <c r="E23" s="18">
        <v>4251</v>
      </c>
      <c r="F23" s="12"/>
      <c r="G23" s="12" t="s">
        <v>448</v>
      </c>
      <c r="H23" s="12">
        <v>696</v>
      </c>
      <c r="I23" s="12">
        <f>2448-H23</f>
        <v>1752</v>
      </c>
      <c r="J23" s="12">
        <f t="shared" si="1"/>
        <v>2475</v>
      </c>
      <c r="K23" s="12">
        <v>4923</v>
      </c>
    </row>
    <row r="24" spans="1:11">
      <c r="A24" s="18" t="s">
        <v>13</v>
      </c>
      <c r="B24" s="18">
        <v>0</v>
      </c>
      <c r="C24" s="18">
        <f>7092-B24</f>
        <v>7092</v>
      </c>
      <c r="D24" s="18">
        <f t="shared" si="0"/>
        <v>1510</v>
      </c>
      <c r="E24" s="18">
        <v>8602</v>
      </c>
      <c r="F24" s="12"/>
      <c r="G24" s="12" t="s">
        <v>519</v>
      </c>
      <c r="H24" s="12">
        <v>117</v>
      </c>
      <c r="I24" s="12">
        <f>7176-H24</f>
        <v>7059</v>
      </c>
      <c r="J24" s="12">
        <f t="shared" si="1"/>
        <v>1426</v>
      </c>
      <c r="K24" s="12">
        <v>8602</v>
      </c>
    </row>
    <row r="25" spans="1:11">
      <c r="A25" s="18" t="s">
        <v>14</v>
      </c>
      <c r="B25" s="18">
        <v>71</v>
      </c>
      <c r="C25" s="18">
        <f>1535-B25</f>
        <v>1464</v>
      </c>
      <c r="D25" s="18">
        <f t="shared" si="0"/>
        <v>1873</v>
      </c>
      <c r="E25" s="23">
        <v>3408</v>
      </c>
      <c r="F25" s="12"/>
      <c r="G25" s="12" t="s">
        <v>520</v>
      </c>
      <c r="H25" s="12">
        <v>763</v>
      </c>
      <c r="I25" s="12">
        <f>2230-H25</f>
        <v>1467</v>
      </c>
      <c r="J25" s="12">
        <f t="shared" si="1"/>
        <v>5828</v>
      </c>
      <c r="K25" s="12">
        <v>8058</v>
      </c>
    </row>
    <row r="26" spans="1:11">
      <c r="A26" s="18" t="s">
        <v>15</v>
      </c>
      <c r="B26" s="18">
        <v>9</v>
      </c>
      <c r="C26" s="18">
        <f>1517-B26</f>
        <v>1508</v>
      </c>
      <c r="D26" s="18">
        <f t="shared" si="0"/>
        <v>742</v>
      </c>
      <c r="E26" s="22">
        <v>2259</v>
      </c>
      <c r="F26" s="12"/>
      <c r="G26" s="12" t="s">
        <v>475</v>
      </c>
      <c r="H26" s="12">
        <v>238</v>
      </c>
      <c r="I26" s="12">
        <f>1756-H26</f>
        <v>1518</v>
      </c>
      <c r="J26" s="12">
        <f t="shared" si="1"/>
        <v>730</v>
      </c>
      <c r="K26" s="12">
        <v>2486</v>
      </c>
    </row>
    <row r="27" spans="1:11">
      <c r="A27" s="18" t="s">
        <v>16</v>
      </c>
      <c r="B27" s="18">
        <v>102</v>
      </c>
      <c r="C27" s="18">
        <f>2913-B27</f>
        <v>2811</v>
      </c>
      <c r="D27" s="18">
        <f t="shared" si="0"/>
        <v>279</v>
      </c>
      <c r="E27" s="23">
        <v>3192</v>
      </c>
      <c r="F27" s="12"/>
      <c r="G27" s="12" t="s">
        <v>494</v>
      </c>
      <c r="H27" s="12">
        <v>214</v>
      </c>
      <c r="I27" s="12">
        <f>3033-H27</f>
        <v>2819</v>
      </c>
      <c r="J27" s="12">
        <f t="shared" si="1"/>
        <v>1638</v>
      </c>
      <c r="K27" s="12">
        <v>4671</v>
      </c>
    </row>
    <row r="28" spans="1:11">
      <c r="A28" s="18" t="s">
        <v>17</v>
      </c>
      <c r="B28" s="18">
        <v>59</v>
      </c>
      <c r="C28" s="18">
        <f>2525-B28</f>
        <v>2466</v>
      </c>
      <c r="D28" s="18">
        <f t="shared" si="0"/>
        <v>4012</v>
      </c>
      <c r="E28" s="22">
        <v>6537</v>
      </c>
      <c r="F28" s="12"/>
      <c r="G28" s="12" t="s">
        <v>474</v>
      </c>
      <c r="H28" s="12">
        <v>314</v>
      </c>
      <c r="I28" s="12">
        <f>2783-H28</f>
        <v>2469</v>
      </c>
      <c r="J28" s="12">
        <f t="shared" si="1"/>
        <v>4058</v>
      </c>
      <c r="K28" s="12">
        <v>6841</v>
      </c>
    </row>
    <row r="29" spans="1:11">
      <c r="A29" s="18" t="s">
        <v>18</v>
      </c>
      <c r="B29" s="18">
        <v>209</v>
      </c>
      <c r="C29" s="18">
        <f>-1*(210-4568)</f>
        <v>4358</v>
      </c>
      <c r="D29" s="18">
        <f t="shared" si="0"/>
        <v>2935</v>
      </c>
      <c r="E29" s="18">
        <v>7502</v>
      </c>
      <c r="F29" s="12"/>
      <c r="G29" s="14" t="s">
        <v>278</v>
      </c>
      <c r="H29" s="12">
        <v>532</v>
      </c>
      <c r="I29" s="12">
        <f>-1*(533-4867)</f>
        <v>4334</v>
      </c>
      <c r="J29" s="12">
        <f t="shared" si="1"/>
        <v>3230</v>
      </c>
      <c r="K29" s="12">
        <v>8096</v>
      </c>
    </row>
    <row r="30" spans="1:11">
      <c r="A30" s="18" t="s">
        <v>19</v>
      </c>
      <c r="B30" s="18">
        <v>216</v>
      </c>
      <c r="C30" s="18">
        <f>4536-B30</f>
        <v>4320</v>
      </c>
      <c r="D30" s="18">
        <f t="shared" si="0"/>
        <v>4312</v>
      </c>
      <c r="E30" s="24">
        <v>8848</v>
      </c>
      <c r="F30" s="12"/>
      <c r="G30" s="12" t="s">
        <v>404</v>
      </c>
      <c r="H30" s="12">
        <v>61</v>
      </c>
      <c r="I30" s="12">
        <f>1474-H30</f>
        <v>1413</v>
      </c>
      <c r="J30" s="12">
        <f t="shared" si="1"/>
        <v>635</v>
      </c>
      <c r="K30" s="12">
        <v>2109</v>
      </c>
    </row>
    <row r="31" spans="1:11">
      <c r="A31" s="18" t="s">
        <v>20</v>
      </c>
      <c r="B31" s="18">
        <v>74</v>
      </c>
      <c r="C31" s="18">
        <f>689-B31</f>
        <v>615</v>
      </c>
      <c r="D31" s="18">
        <f t="shared" si="0"/>
        <v>1192</v>
      </c>
      <c r="E31" s="18">
        <v>1881</v>
      </c>
      <c r="F31" s="12"/>
      <c r="G31" s="12" t="s">
        <v>521</v>
      </c>
      <c r="H31" s="12">
        <v>136</v>
      </c>
      <c r="I31" s="12">
        <f>751-H31</f>
        <v>615</v>
      </c>
      <c r="J31" s="12">
        <f t="shared" si="1"/>
        <v>1205</v>
      </c>
      <c r="K31" s="12">
        <v>1956</v>
      </c>
    </row>
    <row r="32" spans="1:11">
      <c r="A32" s="18" t="s">
        <v>21</v>
      </c>
      <c r="B32" s="18">
        <v>80</v>
      </c>
      <c r="C32" s="18">
        <f>689-B32</f>
        <v>609</v>
      </c>
      <c r="D32" s="18">
        <f t="shared" si="0"/>
        <v>1558</v>
      </c>
      <c r="E32" s="22">
        <v>2247</v>
      </c>
      <c r="F32" s="12"/>
      <c r="G32" s="12" t="s">
        <v>447</v>
      </c>
      <c r="H32" s="12">
        <v>69</v>
      </c>
      <c r="I32" s="12">
        <f>681-H32</f>
        <v>612</v>
      </c>
      <c r="J32" s="12">
        <f t="shared" si="1"/>
        <v>1599</v>
      </c>
      <c r="K32" s="12">
        <v>2280</v>
      </c>
    </row>
    <row r="33" spans="1:11">
      <c r="A33" s="21" t="s">
        <v>22</v>
      </c>
      <c r="B33" s="18">
        <v>133</v>
      </c>
      <c r="C33" s="18">
        <f>2458-B33</f>
        <v>2325</v>
      </c>
      <c r="D33" s="18">
        <f t="shared" si="0"/>
        <v>696</v>
      </c>
      <c r="E33" s="22">
        <v>3154</v>
      </c>
      <c r="F33" s="12"/>
      <c r="G33" s="12" t="s">
        <v>496</v>
      </c>
      <c r="H33" s="12">
        <v>201</v>
      </c>
      <c r="I33" s="12">
        <f>2526-H33</f>
        <v>2325</v>
      </c>
      <c r="J33" s="12">
        <f t="shared" si="1"/>
        <v>2332</v>
      </c>
      <c r="K33" s="12">
        <v>4858</v>
      </c>
    </row>
    <row r="34" spans="1:11">
      <c r="A34" s="18" t="s">
        <v>23</v>
      </c>
      <c r="B34" s="18">
        <v>157</v>
      </c>
      <c r="C34" s="18">
        <f>9031-B34</f>
        <v>8874</v>
      </c>
      <c r="D34" s="18">
        <f t="shared" si="0"/>
        <v>1162</v>
      </c>
      <c r="E34" s="24">
        <v>10193</v>
      </c>
      <c r="F34" s="12"/>
      <c r="G34" s="12" t="s">
        <v>522</v>
      </c>
      <c r="H34" s="12">
        <v>480</v>
      </c>
      <c r="I34" s="12">
        <f>9375-H34</f>
        <v>8895</v>
      </c>
      <c r="J34" s="12">
        <f t="shared" si="1"/>
        <v>2409</v>
      </c>
      <c r="K34" s="12">
        <v>11784</v>
      </c>
    </row>
    <row r="35" spans="1:11">
      <c r="A35" s="18" t="s">
        <v>24</v>
      </c>
      <c r="B35" s="18">
        <v>19</v>
      </c>
      <c r="C35" s="18">
        <f>2026-B35</f>
        <v>2007</v>
      </c>
      <c r="D35" s="18">
        <f t="shared" si="0"/>
        <v>3057</v>
      </c>
      <c r="E35" s="22">
        <v>5083</v>
      </c>
      <c r="F35" s="12"/>
      <c r="G35" s="12" t="s">
        <v>348</v>
      </c>
      <c r="H35" s="12">
        <v>117</v>
      </c>
      <c r="I35" s="12">
        <f>2130-H35</f>
        <v>2013</v>
      </c>
      <c r="J35" s="12">
        <f t="shared" si="1"/>
        <v>5433</v>
      </c>
      <c r="K35" s="12">
        <v>7563</v>
      </c>
    </row>
    <row r="36" spans="1:11">
      <c r="A36" s="18" t="s">
        <v>25</v>
      </c>
      <c r="B36" s="18">
        <v>238</v>
      </c>
      <c r="C36" s="18">
        <f>3916-B36</f>
        <v>3678</v>
      </c>
      <c r="D36" s="18">
        <f t="shared" si="0"/>
        <v>896</v>
      </c>
      <c r="E36" s="23">
        <v>4812</v>
      </c>
      <c r="F36" s="12"/>
      <c r="G36" s="12" t="s">
        <v>403</v>
      </c>
      <c r="H36" s="12">
        <v>402</v>
      </c>
      <c r="I36" s="12">
        <f>4083-H36</f>
        <v>3681</v>
      </c>
      <c r="J36" s="12">
        <f t="shared" si="1"/>
        <v>3301</v>
      </c>
      <c r="K36" s="12">
        <v>7384</v>
      </c>
    </row>
    <row r="37" spans="1:11">
      <c r="A37" s="18" t="s">
        <v>26</v>
      </c>
      <c r="B37" s="18">
        <v>21</v>
      </c>
      <c r="C37" s="18">
        <f>1428-B37</f>
        <v>1407</v>
      </c>
      <c r="D37" s="18">
        <f t="shared" si="0"/>
        <v>623</v>
      </c>
      <c r="E37" s="23">
        <v>2051</v>
      </c>
      <c r="F37" s="12"/>
      <c r="G37" s="12" t="s">
        <v>404</v>
      </c>
      <c r="H37" s="12">
        <v>61</v>
      </c>
      <c r="I37" s="12">
        <f>1474-H37</f>
        <v>1413</v>
      </c>
      <c r="J37" s="12">
        <f t="shared" si="1"/>
        <v>635</v>
      </c>
      <c r="K37" s="12">
        <v>2109</v>
      </c>
    </row>
    <row r="38" spans="1:11">
      <c r="A38" s="18" t="s">
        <v>27</v>
      </c>
      <c r="B38" s="18">
        <v>23</v>
      </c>
      <c r="C38" s="18">
        <f>701-B38</f>
        <v>678</v>
      </c>
      <c r="D38" s="18">
        <f t="shared" si="0"/>
        <v>567</v>
      </c>
      <c r="E38" s="22">
        <v>1268</v>
      </c>
      <c r="F38" s="12"/>
      <c r="G38" s="12" t="s">
        <v>473</v>
      </c>
      <c r="H38" s="12">
        <v>187</v>
      </c>
      <c r="I38" s="12">
        <f>868-H38</f>
        <v>681</v>
      </c>
      <c r="J38" s="12">
        <f t="shared" si="1"/>
        <v>538</v>
      </c>
      <c r="K38" s="12">
        <v>1406</v>
      </c>
    </row>
    <row r="39" spans="1:11">
      <c r="A39" s="18" t="s">
        <v>28</v>
      </c>
      <c r="B39" s="18">
        <v>91</v>
      </c>
      <c r="C39" s="18">
        <f>4591-B39</f>
        <v>4500</v>
      </c>
      <c r="D39" s="18">
        <f t="shared" si="0"/>
        <v>973</v>
      </c>
      <c r="E39" s="22">
        <v>5564</v>
      </c>
      <c r="F39" s="12"/>
      <c r="G39" s="12" t="s">
        <v>366</v>
      </c>
      <c r="H39" s="12">
        <v>160</v>
      </c>
      <c r="I39" s="12">
        <f>4663-H39</f>
        <v>4503</v>
      </c>
      <c r="J39" s="12">
        <f t="shared" si="1"/>
        <v>3836</v>
      </c>
      <c r="K39" s="12">
        <v>8499</v>
      </c>
    </row>
    <row r="40" spans="1:11">
      <c r="A40" s="18" t="s">
        <v>29</v>
      </c>
      <c r="B40" s="18">
        <v>23</v>
      </c>
      <c r="C40" s="18">
        <f>2210-B40</f>
        <v>2187</v>
      </c>
      <c r="D40" s="18">
        <f t="shared" si="0"/>
        <v>1178</v>
      </c>
      <c r="E40" s="24">
        <v>3388</v>
      </c>
      <c r="F40" s="12"/>
      <c r="G40" s="12" t="s">
        <v>488</v>
      </c>
      <c r="H40" s="12">
        <v>115</v>
      </c>
      <c r="I40" s="12">
        <f>2305-H40</f>
        <v>2190</v>
      </c>
      <c r="J40" s="12">
        <f t="shared" si="1"/>
        <v>1294</v>
      </c>
      <c r="K40" s="12">
        <v>3599</v>
      </c>
    </row>
    <row r="41" spans="1:11">
      <c r="A41" s="18" t="s">
        <v>30</v>
      </c>
      <c r="B41" s="18">
        <v>199</v>
      </c>
      <c r="C41" s="18">
        <f>1357-B41</f>
        <v>1158</v>
      </c>
      <c r="D41" s="18">
        <f t="shared" si="0"/>
        <v>3530</v>
      </c>
      <c r="E41" s="22">
        <v>4887</v>
      </c>
      <c r="F41" s="12"/>
      <c r="G41" s="12" t="s">
        <v>324</v>
      </c>
      <c r="H41" s="12">
        <v>527</v>
      </c>
      <c r="I41" s="12">
        <f>1688-H41</f>
        <v>1161</v>
      </c>
      <c r="J41" s="12">
        <f t="shared" si="1"/>
        <v>7994</v>
      </c>
      <c r="K41" s="12">
        <v>9682</v>
      </c>
    </row>
    <row r="42" spans="1:11">
      <c r="A42" s="18" t="s">
        <v>31</v>
      </c>
      <c r="B42" s="18">
        <v>158</v>
      </c>
      <c r="C42" s="18">
        <f>1337-B42</f>
        <v>1179</v>
      </c>
      <c r="D42" s="18">
        <f t="shared" si="0"/>
        <v>1639</v>
      </c>
      <c r="E42" s="23">
        <v>2976</v>
      </c>
      <c r="F42" s="12"/>
      <c r="G42" s="12" t="s">
        <v>523</v>
      </c>
      <c r="H42" s="12">
        <v>56</v>
      </c>
      <c r="I42" s="12">
        <f>1235-H42</f>
        <v>1179</v>
      </c>
      <c r="J42" s="12">
        <f t="shared" si="1"/>
        <v>381</v>
      </c>
      <c r="K42" s="12">
        <v>1616</v>
      </c>
    </row>
    <row r="43" spans="1:11">
      <c r="A43" s="18" t="s">
        <v>32</v>
      </c>
      <c r="B43" s="18">
        <v>28</v>
      </c>
      <c r="C43" s="18">
        <f>4135-B43</f>
        <v>4107</v>
      </c>
      <c r="D43" s="18">
        <f t="shared" si="0"/>
        <v>430</v>
      </c>
      <c r="E43" s="18">
        <v>4565</v>
      </c>
      <c r="F43" s="12"/>
      <c r="G43" s="12" t="s">
        <v>524</v>
      </c>
      <c r="H43" s="12">
        <v>222</v>
      </c>
      <c r="I43" s="12">
        <f>4311-H43</f>
        <v>4089</v>
      </c>
      <c r="J43" s="12">
        <f t="shared" si="1"/>
        <v>887</v>
      </c>
      <c r="K43" s="12">
        <v>5198</v>
      </c>
    </row>
    <row r="44" spans="1:11">
      <c r="A44" s="18" t="s">
        <v>33</v>
      </c>
      <c r="B44" s="18">
        <v>65</v>
      </c>
      <c r="C44" s="18">
        <f>419-B44</f>
        <v>354</v>
      </c>
      <c r="D44" s="18">
        <f t="shared" si="0"/>
        <v>1030</v>
      </c>
      <c r="E44" s="22">
        <v>1449</v>
      </c>
      <c r="F44" s="12"/>
      <c r="G44" s="12" t="s">
        <v>472</v>
      </c>
      <c r="H44" s="12">
        <v>455</v>
      </c>
      <c r="I44" s="18">
        <f>1715-H44</f>
        <v>1260</v>
      </c>
      <c r="J44" s="12">
        <f t="shared" si="1"/>
        <v>1685</v>
      </c>
      <c r="K44" s="12">
        <v>3400</v>
      </c>
    </row>
    <row r="45" spans="1:11">
      <c r="A45" s="18" t="s">
        <v>34</v>
      </c>
      <c r="B45" s="18">
        <v>575</v>
      </c>
      <c r="C45" s="18">
        <f>1436-B45</f>
        <v>861</v>
      </c>
      <c r="D45" s="18">
        <f t="shared" si="0"/>
        <v>571</v>
      </c>
      <c r="E45" s="22">
        <v>2007</v>
      </c>
      <c r="F45" s="12"/>
      <c r="G45" s="12" t="s">
        <v>322</v>
      </c>
      <c r="H45" s="12">
        <v>626</v>
      </c>
      <c r="I45" s="12">
        <f>1490-H45</f>
        <v>864</v>
      </c>
      <c r="J45" s="12">
        <f t="shared" si="1"/>
        <v>559</v>
      </c>
      <c r="K45" s="12">
        <v>2049</v>
      </c>
    </row>
    <row r="46" spans="1:11">
      <c r="A46" s="18" t="s">
        <v>35</v>
      </c>
      <c r="B46" s="18">
        <v>8</v>
      </c>
      <c r="C46" s="18">
        <f>1412-B46</f>
        <v>1404</v>
      </c>
      <c r="D46" s="18">
        <f t="shared" si="0"/>
        <v>48</v>
      </c>
      <c r="E46" s="18">
        <v>1460</v>
      </c>
      <c r="F46" s="12"/>
      <c r="G46" s="12" t="s">
        <v>525</v>
      </c>
      <c r="H46" s="12">
        <v>91</v>
      </c>
      <c r="I46" s="12">
        <f>1495-H46</f>
        <v>1404</v>
      </c>
      <c r="J46" s="12">
        <f t="shared" si="1"/>
        <v>1480</v>
      </c>
      <c r="K46" s="12">
        <v>2975</v>
      </c>
    </row>
    <row r="47" spans="1:11">
      <c r="A47" s="18" t="s">
        <v>36</v>
      </c>
      <c r="B47" s="18">
        <v>107</v>
      </c>
      <c r="C47" s="18">
        <f>1534-B47</f>
        <v>1427</v>
      </c>
      <c r="D47" s="18">
        <f t="shared" si="0"/>
        <v>2419</v>
      </c>
      <c r="E47" s="22">
        <v>3953</v>
      </c>
      <c r="F47" s="12"/>
      <c r="G47" s="12" t="s">
        <v>318</v>
      </c>
      <c r="H47" s="12">
        <v>92</v>
      </c>
      <c r="I47" s="12">
        <f>1541-H47</f>
        <v>1449</v>
      </c>
      <c r="J47" s="12">
        <f t="shared" si="1"/>
        <v>444</v>
      </c>
      <c r="K47" s="12">
        <v>1985</v>
      </c>
    </row>
    <row r="48" spans="1:11">
      <c r="A48" s="18" t="s">
        <v>37</v>
      </c>
      <c r="B48" s="18">
        <v>19</v>
      </c>
      <c r="C48" s="18">
        <f>922-B48</f>
        <v>903</v>
      </c>
      <c r="D48" s="18">
        <f t="shared" si="0"/>
        <v>644</v>
      </c>
      <c r="E48" s="24">
        <v>1566</v>
      </c>
      <c r="F48" s="12"/>
      <c r="G48" s="12" t="s">
        <v>402</v>
      </c>
      <c r="H48" s="12">
        <v>310</v>
      </c>
      <c r="I48" s="12">
        <f>1222-H48</f>
        <v>912</v>
      </c>
      <c r="J48" s="12">
        <f t="shared" si="1"/>
        <v>1385</v>
      </c>
      <c r="K48" s="12">
        <v>2607</v>
      </c>
    </row>
    <row r="49" spans="1:11">
      <c r="A49" s="18" t="s">
        <v>38</v>
      </c>
      <c r="B49" s="18">
        <v>31</v>
      </c>
      <c r="C49" s="18">
        <f>325-B49</f>
        <v>294</v>
      </c>
      <c r="D49" s="18">
        <f t="shared" si="0"/>
        <v>171</v>
      </c>
      <c r="E49" s="18">
        <v>496</v>
      </c>
      <c r="F49" s="12"/>
      <c r="G49" s="12" t="s">
        <v>526</v>
      </c>
      <c r="H49" s="12">
        <v>129</v>
      </c>
      <c r="I49" s="12">
        <f>414-H49</f>
        <v>285</v>
      </c>
      <c r="J49" s="12">
        <f t="shared" si="1"/>
        <v>201</v>
      </c>
      <c r="K49" s="12">
        <v>615</v>
      </c>
    </row>
    <row r="50" spans="1:11">
      <c r="A50" s="18" t="s">
        <v>39</v>
      </c>
      <c r="B50" s="18">
        <v>93</v>
      </c>
      <c r="C50" s="18">
        <f>675-B50</f>
        <v>582</v>
      </c>
      <c r="D50" s="18">
        <f t="shared" si="0"/>
        <v>2320</v>
      </c>
      <c r="E50" s="22">
        <v>2995</v>
      </c>
      <c r="F50" s="12"/>
      <c r="G50" s="12" t="s">
        <v>446</v>
      </c>
      <c r="H50" s="12">
        <v>181</v>
      </c>
      <c r="I50" s="12">
        <f>775-H50</f>
        <v>594</v>
      </c>
      <c r="J50" s="12">
        <f t="shared" si="1"/>
        <v>2353</v>
      </c>
      <c r="K50" s="12">
        <v>3128</v>
      </c>
    </row>
    <row r="51" spans="1:11">
      <c r="A51" s="18" t="s">
        <v>40</v>
      </c>
      <c r="B51" s="18">
        <v>52</v>
      </c>
      <c r="C51" s="18">
        <f>1093-B51</f>
        <v>1041</v>
      </c>
      <c r="D51" s="18">
        <f t="shared" si="0"/>
        <v>274</v>
      </c>
      <c r="E51" s="22">
        <v>1367</v>
      </c>
      <c r="F51" s="12"/>
      <c r="G51" s="12" t="s">
        <v>401</v>
      </c>
      <c r="H51" s="12">
        <v>191</v>
      </c>
      <c r="I51" s="12">
        <f>1256-H51</f>
        <v>1065</v>
      </c>
      <c r="J51" s="12">
        <f t="shared" si="1"/>
        <v>616</v>
      </c>
      <c r="K51" s="12">
        <v>1872</v>
      </c>
    </row>
    <row r="52" spans="1:11" s="8" customFormat="1">
      <c r="A52" s="18" t="s">
        <v>41</v>
      </c>
      <c r="B52" s="18">
        <v>127</v>
      </c>
      <c r="C52" s="18">
        <f>1168-B52</f>
        <v>1041</v>
      </c>
      <c r="D52" s="18">
        <f t="shared" si="0"/>
        <v>253</v>
      </c>
      <c r="E52" s="25">
        <v>1421</v>
      </c>
      <c r="F52" s="18"/>
      <c r="G52" s="18" t="s">
        <v>401</v>
      </c>
      <c r="H52" s="18">
        <v>191</v>
      </c>
      <c r="I52" s="18">
        <f>1256-H52</f>
        <v>1065</v>
      </c>
      <c r="J52" s="18">
        <f t="shared" si="1"/>
        <v>616</v>
      </c>
      <c r="K52" s="18">
        <v>1872</v>
      </c>
    </row>
    <row r="53" spans="1:11" s="8" customFormat="1">
      <c r="A53" s="21" t="s">
        <v>42</v>
      </c>
      <c r="B53" s="18">
        <v>90</v>
      </c>
      <c r="C53" s="18">
        <f>1104-B53</f>
        <v>1014</v>
      </c>
      <c r="D53" s="18">
        <f t="shared" si="0"/>
        <v>3189</v>
      </c>
      <c r="E53" s="22">
        <v>4293</v>
      </c>
      <c r="F53" s="18"/>
      <c r="G53" s="18" t="s">
        <v>497</v>
      </c>
      <c r="H53" s="18">
        <v>79</v>
      </c>
      <c r="I53" s="18">
        <f>1117-H53</f>
        <v>1038</v>
      </c>
      <c r="J53" s="18">
        <f t="shared" si="1"/>
        <v>7179</v>
      </c>
      <c r="K53" s="18">
        <v>8296</v>
      </c>
    </row>
    <row r="54" spans="1:11" s="8" customFormat="1">
      <c r="A54" s="18" t="s">
        <v>43</v>
      </c>
      <c r="B54" s="18">
        <v>5</v>
      </c>
      <c r="C54" s="18">
        <f>325-B54</f>
        <v>320</v>
      </c>
      <c r="D54" s="18">
        <f t="shared" si="0"/>
        <v>2878</v>
      </c>
      <c r="E54" s="22">
        <v>3203</v>
      </c>
      <c r="F54" s="18"/>
      <c r="G54" s="18" t="s">
        <v>357</v>
      </c>
      <c r="H54" s="18">
        <v>201</v>
      </c>
      <c r="I54" s="18">
        <f>1173-H54</f>
        <v>972</v>
      </c>
      <c r="J54" s="18">
        <f t="shared" si="1"/>
        <v>1617</v>
      </c>
      <c r="K54" s="18">
        <v>2790</v>
      </c>
    </row>
    <row r="55" spans="1:11" s="8" customFormat="1">
      <c r="A55" s="18" t="s">
        <v>44</v>
      </c>
      <c r="B55" s="18">
        <v>87</v>
      </c>
      <c r="C55" s="18">
        <f>9450-B55</f>
        <v>9363</v>
      </c>
      <c r="D55" s="18">
        <f t="shared" si="0"/>
        <v>460</v>
      </c>
      <c r="E55" s="22">
        <v>9910</v>
      </c>
      <c r="F55" s="18"/>
      <c r="G55" s="18" t="s">
        <v>400</v>
      </c>
      <c r="H55" s="18">
        <v>383</v>
      </c>
      <c r="I55" s="18">
        <f>9737-H55</f>
        <v>9354</v>
      </c>
      <c r="J55" s="18">
        <f t="shared" si="1"/>
        <v>3736</v>
      </c>
      <c r="K55" s="18">
        <v>13473</v>
      </c>
    </row>
    <row r="56" spans="1:11" s="8" customFormat="1">
      <c r="A56" s="18" t="s">
        <v>45</v>
      </c>
      <c r="B56" s="18">
        <v>30</v>
      </c>
      <c r="C56" s="18">
        <f>5148-B56</f>
        <v>5118</v>
      </c>
      <c r="D56" s="18">
        <f t="shared" si="0"/>
        <v>184</v>
      </c>
      <c r="E56" s="22">
        <v>5332</v>
      </c>
      <c r="F56" s="18"/>
      <c r="G56" s="18" t="s">
        <v>421</v>
      </c>
      <c r="H56" s="18">
        <v>148</v>
      </c>
      <c r="I56" s="18">
        <f>5281-H56</f>
        <v>5133</v>
      </c>
      <c r="J56" s="18">
        <f t="shared" si="1"/>
        <v>1176</v>
      </c>
      <c r="K56" s="18">
        <v>6457</v>
      </c>
    </row>
    <row r="57" spans="1:11" s="8" customFormat="1">
      <c r="A57" s="18" t="s">
        <v>46</v>
      </c>
      <c r="B57" s="18">
        <v>69</v>
      </c>
      <c r="C57" s="18">
        <f>5805-B57</f>
        <v>5736</v>
      </c>
      <c r="D57" s="18">
        <f t="shared" si="0"/>
        <v>498</v>
      </c>
      <c r="E57" s="22">
        <v>6303</v>
      </c>
      <c r="F57" s="18"/>
      <c r="G57" s="18" t="s">
        <v>471</v>
      </c>
      <c r="H57" s="18">
        <v>164</v>
      </c>
      <c r="I57" s="18">
        <f>5903-H57</f>
        <v>5739</v>
      </c>
      <c r="J57" s="18">
        <f t="shared" si="1"/>
        <v>608</v>
      </c>
      <c r="K57" s="18">
        <v>6511</v>
      </c>
    </row>
    <row r="58" spans="1:11" s="8" customFormat="1">
      <c r="A58" s="18" t="s">
        <v>47</v>
      </c>
      <c r="B58" s="18">
        <v>217</v>
      </c>
      <c r="C58" s="18">
        <f>7966-B58</f>
        <v>7749</v>
      </c>
      <c r="D58" s="18">
        <f t="shared" si="0"/>
        <v>400</v>
      </c>
      <c r="E58" s="23">
        <v>8366</v>
      </c>
      <c r="F58" s="18"/>
      <c r="G58" s="18" t="s">
        <v>399</v>
      </c>
      <c r="H58" s="18">
        <v>65</v>
      </c>
      <c r="I58" s="18">
        <f>7811-H58</f>
        <v>7746</v>
      </c>
      <c r="J58" s="18">
        <f t="shared" si="1"/>
        <v>443</v>
      </c>
      <c r="K58" s="18">
        <v>8254</v>
      </c>
    </row>
    <row r="59" spans="1:11" s="8" customFormat="1">
      <c r="A59" s="18" t="s">
        <v>48</v>
      </c>
      <c r="B59" s="18">
        <v>120</v>
      </c>
      <c r="C59" s="18">
        <f>3501-B59</f>
        <v>3381</v>
      </c>
      <c r="D59" s="18">
        <f t="shared" si="0"/>
        <v>749</v>
      </c>
      <c r="E59" s="22">
        <v>4250</v>
      </c>
      <c r="F59" s="18"/>
      <c r="G59" s="18" t="s">
        <v>420</v>
      </c>
      <c r="H59" s="18">
        <v>133</v>
      </c>
      <c r="I59" s="18">
        <f>3526-H59</f>
        <v>3393</v>
      </c>
      <c r="J59" s="18">
        <f t="shared" si="1"/>
        <v>1128</v>
      </c>
      <c r="K59" s="18">
        <v>4654</v>
      </c>
    </row>
    <row r="60" spans="1:11" s="8" customFormat="1">
      <c r="A60" s="18" t="s">
        <v>49</v>
      </c>
      <c r="B60" s="18">
        <v>7</v>
      </c>
      <c r="C60" s="18">
        <f>769-B60</f>
        <v>762</v>
      </c>
      <c r="D60" s="18">
        <f t="shared" si="0"/>
        <v>970</v>
      </c>
      <c r="E60" s="23">
        <v>1739</v>
      </c>
      <c r="F60" s="18"/>
      <c r="G60" s="18" t="s">
        <v>398</v>
      </c>
      <c r="H60" s="18">
        <v>181</v>
      </c>
      <c r="I60" s="18">
        <f>958-H60</f>
        <v>777</v>
      </c>
      <c r="J60" s="18">
        <f t="shared" si="1"/>
        <v>1170</v>
      </c>
      <c r="K60" s="18">
        <v>2128</v>
      </c>
    </row>
    <row r="61" spans="1:11" s="8" customFormat="1">
      <c r="A61" s="18" t="s">
        <v>50</v>
      </c>
      <c r="B61" s="18">
        <v>100</v>
      </c>
      <c r="C61" s="18">
        <f>3244-B61</f>
        <v>3144</v>
      </c>
      <c r="D61" s="18">
        <f t="shared" si="0"/>
        <v>913</v>
      </c>
      <c r="E61" s="22">
        <v>4157</v>
      </c>
      <c r="F61" s="18"/>
      <c r="G61" s="18" t="s">
        <v>423</v>
      </c>
      <c r="H61" s="18">
        <v>230</v>
      </c>
      <c r="I61" s="18">
        <f>3392-H61</f>
        <v>3162</v>
      </c>
      <c r="J61" s="18">
        <f t="shared" si="1"/>
        <v>3499</v>
      </c>
      <c r="K61" s="18">
        <v>6891</v>
      </c>
    </row>
    <row r="62" spans="1:11" s="8" customFormat="1">
      <c r="A62" s="18" t="s">
        <v>51</v>
      </c>
      <c r="B62" s="18">
        <v>217</v>
      </c>
      <c r="C62" s="18">
        <f>766-B62</f>
        <v>549</v>
      </c>
      <c r="D62" s="18">
        <f t="shared" si="0"/>
        <v>725</v>
      </c>
      <c r="E62" s="18">
        <v>1491</v>
      </c>
      <c r="F62" s="18"/>
      <c r="G62" s="18" t="s">
        <v>527</v>
      </c>
      <c r="H62" s="18">
        <v>657</v>
      </c>
      <c r="I62" s="18">
        <f>1107-H62</f>
        <v>450</v>
      </c>
      <c r="J62" s="18">
        <f t="shared" si="1"/>
        <v>945</v>
      </c>
      <c r="K62" s="18">
        <v>2052</v>
      </c>
    </row>
    <row r="63" spans="1:11" s="8" customFormat="1">
      <c r="A63" s="18" t="s">
        <v>52</v>
      </c>
      <c r="B63" s="18">
        <v>204</v>
      </c>
      <c r="C63" s="18">
        <f>753-B63</f>
        <v>549</v>
      </c>
      <c r="D63" s="18">
        <f t="shared" si="0"/>
        <v>718</v>
      </c>
      <c r="E63" s="18">
        <v>1471</v>
      </c>
      <c r="F63" s="18"/>
      <c r="G63" s="18" t="s">
        <v>527</v>
      </c>
      <c r="H63" s="18">
        <v>657</v>
      </c>
      <c r="I63" s="18">
        <f>1107-H63</f>
        <v>450</v>
      </c>
      <c r="J63" s="18">
        <f t="shared" si="1"/>
        <v>945</v>
      </c>
      <c r="K63" s="18">
        <v>2052</v>
      </c>
    </row>
    <row r="64" spans="1:11" s="8" customFormat="1">
      <c r="A64" s="18" t="s">
        <v>53</v>
      </c>
      <c r="B64" s="18">
        <v>259</v>
      </c>
      <c r="C64" s="18">
        <f>970-B64</f>
        <v>711</v>
      </c>
      <c r="D64" s="18">
        <f t="shared" si="0"/>
        <v>1557</v>
      </c>
      <c r="E64" s="22">
        <v>2527</v>
      </c>
      <c r="F64" s="18"/>
      <c r="G64" s="18" t="s">
        <v>397</v>
      </c>
      <c r="H64" s="18">
        <v>247</v>
      </c>
      <c r="I64" s="18">
        <f>961-H64</f>
        <v>714</v>
      </c>
      <c r="J64" s="18">
        <f t="shared" si="1"/>
        <v>323</v>
      </c>
      <c r="K64" s="18">
        <v>1284</v>
      </c>
    </row>
    <row r="65" spans="1:11" s="8" customFormat="1">
      <c r="A65" s="18" t="s">
        <v>54</v>
      </c>
      <c r="B65" s="18">
        <v>91</v>
      </c>
      <c r="C65" s="18">
        <f>727-B65</f>
        <v>636</v>
      </c>
      <c r="D65" s="18">
        <f t="shared" si="0"/>
        <v>405</v>
      </c>
      <c r="E65" s="22">
        <v>1132</v>
      </c>
      <c r="F65" s="18"/>
      <c r="G65" s="18" t="s">
        <v>396</v>
      </c>
      <c r="H65" s="18">
        <v>193</v>
      </c>
      <c r="I65" s="18">
        <f>841-H65</f>
        <v>648</v>
      </c>
      <c r="J65" s="18">
        <f t="shared" si="1"/>
        <v>1132</v>
      </c>
      <c r="K65" s="18">
        <v>1973</v>
      </c>
    </row>
    <row r="66" spans="1:11" s="8" customFormat="1">
      <c r="A66" s="18" t="s">
        <v>55</v>
      </c>
      <c r="B66" s="18">
        <v>110</v>
      </c>
      <c r="C66" s="18">
        <f>746-B66</f>
        <v>636</v>
      </c>
      <c r="D66" s="18">
        <f t="shared" si="0"/>
        <v>115</v>
      </c>
      <c r="E66" s="18">
        <v>861</v>
      </c>
      <c r="F66" s="18"/>
      <c r="G66" s="18" t="s">
        <v>498</v>
      </c>
      <c r="H66" s="18">
        <v>165</v>
      </c>
      <c r="I66" s="18">
        <f>825-H66</f>
        <v>660</v>
      </c>
      <c r="J66" s="18">
        <f t="shared" si="1"/>
        <v>1333</v>
      </c>
      <c r="K66" s="18">
        <v>2158</v>
      </c>
    </row>
    <row r="67" spans="1:11">
      <c r="A67" s="18" t="s">
        <v>56</v>
      </c>
      <c r="B67" s="18">
        <v>0</v>
      </c>
      <c r="C67" s="18">
        <f>2289-B67</f>
        <v>2289</v>
      </c>
      <c r="D67" s="18">
        <f t="shared" si="0"/>
        <v>2194</v>
      </c>
      <c r="E67" s="18">
        <v>4483</v>
      </c>
      <c r="F67" s="12"/>
      <c r="G67" s="12" t="s">
        <v>499</v>
      </c>
      <c r="H67" s="12">
        <v>98</v>
      </c>
      <c r="I67" s="12">
        <f>2426-H67</f>
        <v>2328</v>
      </c>
      <c r="J67" s="12">
        <f t="shared" si="1"/>
        <v>2388</v>
      </c>
      <c r="K67" s="12">
        <v>4814</v>
      </c>
    </row>
    <row r="68" spans="1:11">
      <c r="A68" s="18" t="s">
        <v>57</v>
      </c>
      <c r="B68" s="18">
        <v>162</v>
      </c>
      <c r="C68" s="18">
        <f>2388-B68</f>
        <v>2226</v>
      </c>
      <c r="D68" s="18">
        <f t="shared" ref="D68:D131" si="2">E68-B68-C68</f>
        <v>476</v>
      </c>
      <c r="E68" s="23">
        <v>2864</v>
      </c>
      <c r="F68" s="12"/>
      <c r="G68" s="12" t="s">
        <v>317</v>
      </c>
      <c r="H68" s="12">
        <v>215</v>
      </c>
      <c r="I68" s="12">
        <f>2444-H68</f>
        <v>2229</v>
      </c>
      <c r="J68" s="12">
        <f t="shared" ref="J68:J131" si="3">K68-H68-I68</f>
        <v>690</v>
      </c>
      <c r="K68" s="12">
        <v>3134</v>
      </c>
    </row>
    <row r="69" spans="1:11">
      <c r="A69" s="18" t="s">
        <v>58</v>
      </c>
      <c r="B69" s="18">
        <v>19</v>
      </c>
      <c r="C69" s="18">
        <f>1348-B69</f>
        <v>1329</v>
      </c>
      <c r="D69" s="18">
        <f t="shared" si="2"/>
        <v>1476</v>
      </c>
      <c r="E69" s="22">
        <v>2824</v>
      </c>
      <c r="F69" s="12"/>
      <c r="G69" s="12" t="s">
        <v>365</v>
      </c>
      <c r="H69" s="12">
        <v>61</v>
      </c>
      <c r="I69" s="12">
        <f>1393-H69</f>
        <v>1332</v>
      </c>
      <c r="J69" s="12">
        <f t="shared" si="3"/>
        <v>5276</v>
      </c>
      <c r="K69" s="12">
        <v>6669</v>
      </c>
    </row>
    <row r="70" spans="1:11">
      <c r="A70" s="18" t="s">
        <v>59</v>
      </c>
      <c r="B70" s="18">
        <v>179</v>
      </c>
      <c r="C70" s="18">
        <f>1283-B70</f>
        <v>1104</v>
      </c>
      <c r="D70" s="18">
        <f t="shared" si="2"/>
        <v>642</v>
      </c>
      <c r="E70" s="22">
        <v>1925</v>
      </c>
      <c r="F70" s="12"/>
      <c r="G70" s="12" t="s">
        <v>358</v>
      </c>
      <c r="H70" s="12">
        <v>16</v>
      </c>
      <c r="I70" s="12">
        <f>1132-H70</f>
        <v>1116</v>
      </c>
      <c r="J70" s="12">
        <f t="shared" si="3"/>
        <v>447</v>
      </c>
      <c r="K70" s="12">
        <v>1579</v>
      </c>
    </row>
    <row r="71" spans="1:11">
      <c r="A71" s="18" t="s">
        <v>60</v>
      </c>
      <c r="B71" s="18">
        <v>188</v>
      </c>
      <c r="C71" s="18">
        <f>3096-B71</f>
        <v>2908</v>
      </c>
      <c r="D71" s="18">
        <f t="shared" si="2"/>
        <v>708</v>
      </c>
      <c r="E71" s="22">
        <v>3804</v>
      </c>
      <c r="F71" s="12"/>
      <c r="G71" s="12" t="s">
        <v>443</v>
      </c>
      <c r="H71" s="12">
        <v>292</v>
      </c>
      <c r="I71" s="12">
        <f>3211-H71</f>
        <v>2919</v>
      </c>
      <c r="J71" s="12">
        <f t="shared" si="3"/>
        <v>795</v>
      </c>
      <c r="K71" s="12">
        <v>4006</v>
      </c>
    </row>
    <row r="72" spans="1:11">
      <c r="A72" s="18" t="s">
        <v>61</v>
      </c>
      <c r="B72" s="18">
        <v>49</v>
      </c>
      <c r="C72" s="18">
        <f>1218-B72</f>
        <v>1169</v>
      </c>
      <c r="D72" s="18">
        <f t="shared" si="2"/>
        <v>19</v>
      </c>
      <c r="E72" s="18">
        <v>1237</v>
      </c>
      <c r="F72" s="12"/>
      <c r="G72" s="12" t="s">
        <v>445</v>
      </c>
      <c r="H72" s="12">
        <v>26</v>
      </c>
      <c r="I72" s="12">
        <f>1028-H72</f>
        <v>1002</v>
      </c>
      <c r="J72" s="12">
        <f t="shared" si="3"/>
        <v>562</v>
      </c>
      <c r="K72" s="12">
        <v>1590</v>
      </c>
    </row>
    <row r="73" spans="1:11">
      <c r="A73" s="18" t="s">
        <v>62</v>
      </c>
      <c r="B73" s="18">
        <v>200</v>
      </c>
      <c r="C73" s="18">
        <f>2744-B73</f>
        <v>2544</v>
      </c>
      <c r="D73" s="18">
        <f t="shared" si="2"/>
        <v>360</v>
      </c>
      <c r="E73" s="22">
        <v>3104</v>
      </c>
      <c r="F73" s="12"/>
      <c r="G73" s="12" t="s">
        <v>444</v>
      </c>
      <c r="H73" s="12">
        <v>584</v>
      </c>
      <c r="I73" s="12">
        <f>3095-H73</f>
        <v>2511</v>
      </c>
      <c r="J73" s="12">
        <f t="shared" si="3"/>
        <v>324</v>
      </c>
      <c r="K73" s="12">
        <v>3419</v>
      </c>
    </row>
    <row r="74" spans="1:11">
      <c r="A74" s="18" t="s">
        <v>63</v>
      </c>
      <c r="B74" s="18">
        <v>17</v>
      </c>
      <c r="C74" s="18">
        <f>1067-B74</f>
        <v>1050</v>
      </c>
      <c r="D74" s="18">
        <f t="shared" si="2"/>
        <v>18</v>
      </c>
      <c r="E74" s="22">
        <v>1085</v>
      </c>
      <c r="F74" s="12"/>
      <c r="G74" s="12" t="s">
        <v>320</v>
      </c>
      <c r="H74" s="12">
        <v>142</v>
      </c>
      <c r="I74" s="12">
        <f>1195-H74</f>
        <v>1053</v>
      </c>
      <c r="J74" s="12">
        <f t="shared" si="3"/>
        <v>479</v>
      </c>
      <c r="K74" s="12">
        <v>1674</v>
      </c>
    </row>
    <row r="75" spans="1:11">
      <c r="A75" s="18" t="s">
        <v>64</v>
      </c>
      <c r="B75" s="18">
        <v>70</v>
      </c>
      <c r="C75" s="18">
        <f>481-B75</f>
        <v>411</v>
      </c>
      <c r="D75" s="18">
        <f t="shared" si="2"/>
        <v>2400</v>
      </c>
      <c r="E75" s="22">
        <v>2881</v>
      </c>
      <c r="F75" s="12"/>
      <c r="G75" s="12" t="s">
        <v>442</v>
      </c>
      <c r="H75" s="12">
        <v>101</v>
      </c>
      <c r="I75" s="12">
        <f>515-H75</f>
        <v>414</v>
      </c>
      <c r="J75" s="12">
        <f t="shared" si="3"/>
        <v>5628</v>
      </c>
      <c r="K75" s="12">
        <v>6143</v>
      </c>
    </row>
    <row r="76" spans="1:11">
      <c r="A76" s="18" t="s">
        <v>65</v>
      </c>
      <c r="B76" s="18">
        <v>67</v>
      </c>
      <c r="C76" s="18">
        <f>922-B76</f>
        <v>855</v>
      </c>
      <c r="D76" s="18">
        <f t="shared" si="2"/>
        <v>3616</v>
      </c>
      <c r="E76" s="24">
        <v>4538</v>
      </c>
      <c r="F76" s="12"/>
      <c r="G76" s="12" t="s">
        <v>478</v>
      </c>
      <c r="H76" s="12">
        <v>190</v>
      </c>
      <c r="I76" s="12">
        <f>1051-H76</f>
        <v>861</v>
      </c>
      <c r="J76" s="12">
        <f t="shared" si="3"/>
        <v>3339</v>
      </c>
      <c r="K76" s="12">
        <v>4390</v>
      </c>
    </row>
    <row r="77" spans="1:11">
      <c r="A77" s="18" t="s">
        <v>66</v>
      </c>
      <c r="B77" s="18">
        <v>178</v>
      </c>
      <c r="C77" s="18">
        <f>3037-B77</f>
        <v>2859</v>
      </c>
      <c r="D77" s="18">
        <f t="shared" si="2"/>
        <v>218</v>
      </c>
      <c r="E77" s="23">
        <v>3255</v>
      </c>
      <c r="F77" s="12"/>
      <c r="G77" s="12" t="s">
        <v>422</v>
      </c>
      <c r="H77" s="12">
        <v>302</v>
      </c>
      <c r="I77" s="12">
        <f>3164-H77</f>
        <v>2862</v>
      </c>
      <c r="J77" s="12">
        <f t="shared" si="3"/>
        <v>5444</v>
      </c>
      <c r="K77" s="12">
        <v>8608</v>
      </c>
    </row>
    <row r="78" spans="1:11">
      <c r="A78" s="21" t="s">
        <v>258</v>
      </c>
      <c r="B78" s="18">
        <v>31</v>
      </c>
      <c r="C78" s="18">
        <f>1525-B78</f>
        <v>1494</v>
      </c>
      <c r="D78" s="18">
        <f t="shared" si="2"/>
        <v>184</v>
      </c>
      <c r="E78" s="18">
        <v>1709</v>
      </c>
      <c r="F78" s="12"/>
      <c r="G78" s="12" t="s">
        <v>532</v>
      </c>
      <c r="H78" s="12">
        <v>45</v>
      </c>
      <c r="I78" s="12">
        <f>1539-H78</f>
        <v>1494</v>
      </c>
      <c r="J78" s="12">
        <f t="shared" si="3"/>
        <v>580</v>
      </c>
      <c r="K78" s="12">
        <v>2119</v>
      </c>
    </row>
    <row r="79" spans="1:11">
      <c r="A79" s="22" t="s">
        <v>355</v>
      </c>
      <c r="B79" s="18">
        <v>40</v>
      </c>
      <c r="C79" s="18">
        <f>2392-B79</f>
        <v>2352</v>
      </c>
      <c r="D79" s="18">
        <f t="shared" si="2"/>
        <v>2254</v>
      </c>
      <c r="E79" s="18">
        <v>4646</v>
      </c>
      <c r="F79" s="12"/>
      <c r="G79" s="12" t="s">
        <v>356</v>
      </c>
      <c r="H79" s="12">
        <v>103</v>
      </c>
      <c r="I79" s="12">
        <f>2455-H79</f>
        <v>2352</v>
      </c>
      <c r="J79" s="12">
        <f t="shared" si="3"/>
        <v>2265</v>
      </c>
      <c r="K79" s="12">
        <v>4720</v>
      </c>
    </row>
    <row r="80" spans="1:11">
      <c r="A80" s="18" t="s">
        <v>67</v>
      </c>
      <c r="B80" s="18">
        <v>6</v>
      </c>
      <c r="C80" s="18">
        <f>1872-B80</f>
        <v>1866</v>
      </c>
      <c r="D80" s="18">
        <f t="shared" si="2"/>
        <v>217</v>
      </c>
      <c r="E80" s="22">
        <v>2089</v>
      </c>
      <c r="F80" s="12"/>
      <c r="G80" s="12" t="s">
        <v>483</v>
      </c>
      <c r="H80" s="12">
        <v>21</v>
      </c>
      <c r="I80" s="12">
        <f>1890-H80</f>
        <v>1869</v>
      </c>
      <c r="J80" s="12">
        <f t="shared" si="3"/>
        <v>228</v>
      </c>
      <c r="K80" s="12">
        <v>2118</v>
      </c>
    </row>
    <row r="81" spans="1:13">
      <c r="A81" s="21" t="s">
        <v>259</v>
      </c>
      <c r="B81" s="18">
        <v>198</v>
      </c>
      <c r="C81" s="18">
        <f>1104-B81</f>
        <v>906</v>
      </c>
      <c r="D81" s="18">
        <f t="shared" si="2"/>
        <v>419</v>
      </c>
      <c r="E81" s="23">
        <v>1523</v>
      </c>
      <c r="F81" s="12"/>
      <c r="G81" s="12" t="s">
        <v>500</v>
      </c>
      <c r="H81" s="12">
        <v>467</v>
      </c>
      <c r="I81" s="12">
        <f>1376-H81</f>
        <v>909</v>
      </c>
      <c r="J81" s="12">
        <f t="shared" si="3"/>
        <v>449</v>
      </c>
      <c r="K81" s="12">
        <v>1825</v>
      </c>
    </row>
    <row r="82" spans="1:13">
      <c r="A82" s="18" t="s">
        <v>68</v>
      </c>
      <c r="B82" s="18">
        <v>60</v>
      </c>
      <c r="C82" s="18">
        <f>-1*(61-9135)</f>
        <v>9074</v>
      </c>
      <c r="D82" s="18">
        <f t="shared" si="2"/>
        <v>167</v>
      </c>
      <c r="E82" s="18">
        <v>9301</v>
      </c>
      <c r="F82" s="12"/>
      <c r="G82" s="14" t="s">
        <v>277</v>
      </c>
      <c r="H82" s="12">
        <v>181</v>
      </c>
      <c r="I82" s="12">
        <f>-1*(182-9265)</f>
        <v>9083</v>
      </c>
      <c r="J82" s="12">
        <f t="shared" si="3"/>
        <v>1909</v>
      </c>
      <c r="K82" s="20">
        <v>11173</v>
      </c>
    </row>
    <row r="83" spans="1:13">
      <c r="A83" s="18" t="s">
        <v>69</v>
      </c>
      <c r="B83" s="18">
        <v>53</v>
      </c>
      <c r="C83" s="18">
        <f>9224-B83</f>
        <v>9171</v>
      </c>
      <c r="D83" s="18">
        <f t="shared" si="2"/>
        <v>1195</v>
      </c>
      <c r="E83" s="22">
        <v>10419</v>
      </c>
      <c r="F83" s="12"/>
      <c r="G83" s="12" t="s">
        <v>395</v>
      </c>
      <c r="H83" s="12">
        <v>225</v>
      </c>
      <c r="I83" s="12">
        <f>9339-H83</f>
        <v>9114</v>
      </c>
      <c r="J83" s="12">
        <f t="shared" si="3"/>
        <v>1260</v>
      </c>
      <c r="K83" s="12">
        <v>10599</v>
      </c>
    </row>
    <row r="84" spans="1:13">
      <c r="A84" s="18" t="s">
        <v>70</v>
      </c>
      <c r="B84" s="18">
        <v>68</v>
      </c>
      <c r="C84" s="18">
        <f>5657-B84</f>
        <v>5589</v>
      </c>
      <c r="D84" s="18">
        <f t="shared" si="2"/>
        <v>948</v>
      </c>
      <c r="E84" s="23">
        <v>6605</v>
      </c>
      <c r="F84" s="12"/>
      <c r="G84" s="12" t="s">
        <v>416</v>
      </c>
      <c r="H84" s="12">
        <v>64</v>
      </c>
      <c r="I84" s="12">
        <f>5662-H84</f>
        <v>5598</v>
      </c>
      <c r="J84" s="12">
        <f t="shared" si="3"/>
        <v>1089</v>
      </c>
      <c r="K84" s="12">
        <v>6751</v>
      </c>
    </row>
    <row r="85" spans="1:13">
      <c r="A85" s="18" t="s">
        <v>71</v>
      </c>
      <c r="B85" s="18">
        <v>56</v>
      </c>
      <c r="C85" s="18">
        <f>5537-B85</f>
        <v>5481</v>
      </c>
      <c r="D85" s="18">
        <f t="shared" si="2"/>
        <v>509</v>
      </c>
      <c r="E85" s="23">
        <v>6046</v>
      </c>
      <c r="F85" s="12"/>
      <c r="G85" s="12" t="s">
        <v>354</v>
      </c>
      <c r="H85" s="12">
        <v>80</v>
      </c>
      <c r="I85" s="12">
        <f>5573-H85</f>
        <v>5493</v>
      </c>
      <c r="J85" s="12">
        <f t="shared" si="3"/>
        <v>544</v>
      </c>
      <c r="K85" s="12">
        <v>6117</v>
      </c>
    </row>
    <row r="86" spans="1:13">
      <c r="A86" s="18" t="s">
        <v>72</v>
      </c>
      <c r="B86" s="18">
        <v>191</v>
      </c>
      <c r="C86" s="18">
        <f>2990-B86</f>
        <v>2799</v>
      </c>
      <c r="D86" s="18">
        <f t="shared" si="2"/>
        <v>1079</v>
      </c>
      <c r="E86" s="22">
        <v>4069</v>
      </c>
      <c r="F86" s="12"/>
      <c r="G86" s="12" t="s">
        <v>501</v>
      </c>
      <c r="H86" s="12">
        <v>261</v>
      </c>
      <c r="I86" s="12">
        <f>3060-H86</f>
        <v>2799</v>
      </c>
      <c r="J86" s="12">
        <f t="shared" si="3"/>
        <v>3610</v>
      </c>
      <c r="K86" s="12">
        <v>6670</v>
      </c>
    </row>
    <row r="87" spans="1:13">
      <c r="A87" s="18" t="s">
        <v>73</v>
      </c>
      <c r="B87" s="18">
        <v>158</v>
      </c>
      <c r="C87" s="18">
        <f>4388-B87</f>
        <v>4230</v>
      </c>
      <c r="D87" s="18">
        <f t="shared" si="2"/>
        <v>518</v>
      </c>
      <c r="E87" s="22">
        <v>4906</v>
      </c>
      <c r="F87" s="12"/>
      <c r="G87" s="12" t="s">
        <v>419</v>
      </c>
      <c r="H87" s="12">
        <v>265</v>
      </c>
      <c r="I87" s="12">
        <f>4501-H87</f>
        <v>4236</v>
      </c>
      <c r="J87" s="12">
        <f t="shared" si="3"/>
        <v>3518</v>
      </c>
      <c r="K87" s="12">
        <v>8019</v>
      </c>
    </row>
    <row r="88" spans="1:13">
      <c r="A88" s="18" t="s">
        <v>74</v>
      </c>
      <c r="B88" s="18">
        <v>0</v>
      </c>
      <c r="C88" s="18">
        <f>4803-B88</f>
        <v>4803</v>
      </c>
      <c r="D88" s="18">
        <f t="shared" si="2"/>
        <v>451</v>
      </c>
      <c r="E88" s="18">
        <v>5254</v>
      </c>
      <c r="F88" s="12"/>
      <c r="G88" s="12" t="s">
        <v>528</v>
      </c>
      <c r="H88" s="12">
        <v>271</v>
      </c>
      <c r="I88" s="12">
        <f>5071-H88</f>
        <v>4800</v>
      </c>
      <c r="J88" s="12">
        <f t="shared" si="3"/>
        <v>467</v>
      </c>
      <c r="K88" s="12">
        <v>5538</v>
      </c>
    </row>
    <row r="89" spans="1:13">
      <c r="A89" s="18" t="s">
        <v>75</v>
      </c>
      <c r="B89" s="18">
        <v>351</v>
      </c>
      <c r="C89" s="18">
        <f>2202-B89</f>
        <v>1851</v>
      </c>
      <c r="D89" s="18">
        <f t="shared" si="2"/>
        <v>1245</v>
      </c>
      <c r="E89" s="23">
        <v>3447</v>
      </c>
      <c r="F89" s="12"/>
      <c r="G89" s="12" t="s">
        <v>347</v>
      </c>
      <c r="H89" s="12">
        <v>373</v>
      </c>
      <c r="I89" s="12">
        <f>2233-H89</f>
        <v>1860</v>
      </c>
      <c r="J89" s="12">
        <f t="shared" si="3"/>
        <v>1527</v>
      </c>
      <c r="K89" s="12">
        <v>3760</v>
      </c>
    </row>
    <row r="90" spans="1:13">
      <c r="A90" s="18" t="s">
        <v>76</v>
      </c>
      <c r="B90" s="18">
        <v>210</v>
      </c>
      <c r="C90" s="18">
        <f>2196-B90</f>
        <v>1986</v>
      </c>
      <c r="D90" s="18">
        <f t="shared" si="2"/>
        <v>157</v>
      </c>
      <c r="E90" s="23">
        <v>2353</v>
      </c>
      <c r="F90" s="12"/>
      <c r="G90" s="12" t="s">
        <v>345</v>
      </c>
      <c r="H90" s="12">
        <v>385</v>
      </c>
      <c r="I90" s="12">
        <f>2377-H90</f>
        <v>1992</v>
      </c>
      <c r="J90" s="12">
        <f t="shared" si="3"/>
        <v>1818</v>
      </c>
      <c r="K90" s="12">
        <v>4195</v>
      </c>
    </row>
    <row r="91" spans="1:13">
      <c r="A91" s="18" t="s">
        <v>77</v>
      </c>
      <c r="B91" s="18">
        <v>46</v>
      </c>
      <c r="C91" s="18">
        <f>2863-B91</f>
        <v>2817</v>
      </c>
      <c r="D91" s="18">
        <f t="shared" si="2"/>
        <v>419</v>
      </c>
      <c r="E91" s="22">
        <v>3282</v>
      </c>
      <c r="F91" s="12"/>
      <c r="G91" s="12" t="s">
        <v>534</v>
      </c>
      <c r="H91" s="12">
        <v>60</v>
      </c>
      <c r="I91" s="12">
        <f>2721-H91</f>
        <v>2661</v>
      </c>
      <c r="J91" s="12">
        <f t="shared" si="3"/>
        <v>440</v>
      </c>
      <c r="K91" s="12">
        <v>3161</v>
      </c>
    </row>
    <row r="92" spans="1:13">
      <c r="A92" s="18" t="s">
        <v>78</v>
      </c>
      <c r="B92" s="18">
        <v>59</v>
      </c>
      <c r="C92" s="18">
        <f>1973-B92</f>
        <v>1914</v>
      </c>
      <c r="D92" s="18">
        <f t="shared" si="2"/>
        <v>213</v>
      </c>
      <c r="E92" s="22">
        <v>2186</v>
      </c>
      <c r="F92" s="12"/>
      <c r="G92" s="12" t="s">
        <v>353</v>
      </c>
      <c r="H92" s="12">
        <v>148</v>
      </c>
      <c r="I92" s="12">
        <f>2107-H92</f>
        <v>1959</v>
      </c>
      <c r="J92" s="12">
        <f t="shared" si="3"/>
        <v>203</v>
      </c>
      <c r="K92" s="12">
        <v>2310</v>
      </c>
    </row>
    <row r="93" spans="1:13">
      <c r="A93" s="18" t="s">
        <v>79</v>
      </c>
      <c r="B93" s="18">
        <v>103</v>
      </c>
      <c r="C93" s="18">
        <f>2074-B93</f>
        <v>1971</v>
      </c>
      <c r="D93" s="18">
        <f t="shared" si="2"/>
        <v>723</v>
      </c>
      <c r="E93" s="22">
        <v>2797</v>
      </c>
      <c r="F93" s="12"/>
      <c r="G93" s="12" t="s">
        <v>502</v>
      </c>
      <c r="H93" s="12">
        <v>0</v>
      </c>
      <c r="I93" s="12">
        <f>2732-H93</f>
        <v>2732</v>
      </c>
      <c r="J93" s="12">
        <f t="shared" si="3"/>
        <v>0</v>
      </c>
      <c r="K93" s="12">
        <v>2732</v>
      </c>
    </row>
    <row r="94" spans="1:13">
      <c r="A94" s="18" t="s">
        <v>83</v>
      </c>
      <c r="B94" s="18">
        <v>35</v>
      </c>
      <c r="C94" s="18">
        <f>2861-B94</f>
        <v>2826</v>
      </c>
      <c r="D94" s="18">
        <f t="shared" si="2"/>
        <v>2114</v>
      </c>
      <c r="E94" s="23">
        <v>4975</v>
      </c>
      <c r="F94" s="12"/>
      <c r="G94" s="12" t="s">
        <v>343</v>
      </c>
      <c r="H94" s="12">
        <v>347</v>
      </c>
      <c r="I94" s="12">
        <f>3173-H94</f>
        <v>2826</v>
      </c>
      <c r="J94" s="12">
        <f t="shared" si="3"/>
        <v>1912</v>
      </c>
      <c r="K94" s="12">
        <v>5085</v>
      </c>
      <c r="L94" s="4"/>
      <c r="M94" s="4"/>
    </row>
    <row r="95" spans="1:13">
      <c r="A95" s="18" t="s">
        <v>84</v>
      </c>
      <c r="B95" s="18">
        <v>170</v>
      </c>
      <c r="C95" s="18">
        <f>3020-B95</f>
        <v>2850</v>
      </c>
      <c r="D95" s="18">
        <f t="shared" si="2"/>
        <v>1122</v>
      </c>
      <c r="E95" s="23">
        <v>4142</v>
      </c>
      <c r="F95" s="12"/>
      <c r="G95" s="12" t="s">
        <v>342</v>
      </c>
      <c r="H95" s="12">
        <v>710</v>
      </c>
      <c r="I95" s="12">
        <f>3593-H95</f>
        <v>2883</v>
      </c>
      <c r="J95" s="12">
        <f t="shared" si="3"/>
        <v>2098</v>
      </c>
      <c r="K95" s="12">
        <v>5691</v>
      </c>
    </row>
    <row r="96" spans="1:13">
      <c r="A96" s="18" t="s">
        <v>85</v>
      </c>
      <c r="B96" s="18">
        <v>19</v>
      </c>
      <c r="C96" s="18">
        <f>1969-B96</f>
        <v>1950</v>
      </c>
      <c r="D96" s="18">
        <f t="shared" si="2"/>
        <v>266</v>
      </c>
      <c r="E96" s="22">
        <v>2235</v>
      </c>
      <c r="F96" s="12"/>
      <c r="G96" s="12" t="s">
        <v>503</v>
      </c>
      <c r="H96" s="12">
        <v>453</v>
      </c>
      <c r="I96" s="12">
        <f>2406-H96</f>
        <v>1953</v>
      </c>
      <c r="J96" s="12">
        <f t="shared" si="3"/>
        <v>204</v>
      </c>
      <c r="K96" s="12">
        <v>2610</v>
      </c>
    </row>
    <row r="97" spans="1:11">
      <c r="A97" s="18" t="s">
        <v>86</v>
      </c>
      <c r="B97" s="18">
        <v>12</v>
      </c>
      <c r="C97" s="18">
        <f>627-B97</f>
        <v>615</v>
      </c>
      <c r="D97" s="18">
        <f t="shared" si="2"/>
        <v>803</v>
      </c>
      <c r="E97" s="22">
        <v>1430</v>
      </c>
      <c r="F97" s="12"/>
      <c r="G97" s="12" t="s">
        <v>491</v>
      </c>
      <c r="H97" s="12">
        <v>25</v>
      </c>
      <c r="I97" s="12">
        <f>643-H97</f>
        <v>618</v>
      </c>
      <c r="J97" s="12">
        <f t="shared" si="3"/>
        <v>1178</v>
      </c>
      <c r="K97" s="12">
        <v>1821</v>
      </c>
    </row>
    <row r="98" spans="1:11">
      <c r="A98" s="18" t="s">
        <v>87</v>
      </c>
      <c r="B98" s="18">
        <v>773</v>
      </c>
      <c r="C98" s="18">
        <f>1406-B98</f>
        <v>633</v>
      </c>
      <c r="D98" s="18">
        <f t="shared" si="2"/>
        <v>1478</v>
      </c>
      <c r="E98" s="24">
        <v>2884</v>
      </c>
      <c r="F98" s="12"/>
      <c r="G98" s="12" t="s">
        <v>489</v>
      </c>
      <c r="H98" s="12">
        <v>0</v>
      </c>
      <c r="I98" s="12">
        <f>627-H98</f>
        <v>627</v>
      </c>
      <c r="J98" s="12">
        <f t="shared" si="3"/>
        <v>0</v>
      </c>
      <c r="K98" s="12">
        <v>627</v>
      </c>
    </row>
    <row r="99" spans="1:11">
      <c r="A99" s="18" t="s">
        <v>88</v>
      </c>
      <c r="B99" s="18">
        <v>87</v>
      </c>
      <c r="C99" s="18">
        <f>3702-B99</f>
        <v>3615</v>
      </c>
      <c r="D99" s="18">
        <f t="shared" si="2"/>
        <v>157</v>
      </c>
      <c r="E99" s="22">
        <v>3859</v>
      </c>
      <c r="F99" s="12"/>
      <c r="G99" s="12" t="s">
        <v>470</v>
      </c>
      <c r="H99" s="12">
        <v>118</v>
      </c>
      <c r="I99" s="12">
        <f>3778-H99</f>
        <v>3660</v>
      </c>
      <c r="J99" s="12">
        <f t="shared" si="3"/>
        <v>558</v>
      </c>
      <c r="K99" s="12">
        <v>4336</v>
      </c>
    </row>
    <row r="100" spans="1:11">
      <c r="A100" s="18" t="s">
        <v>89</v>
      </c>
      <c r="B100" s="18">
        <v>391</v>
      </c>
      <c r="C100" s="18">
        <f>1937-B100</f>
        <v>1546</v>
      </c>
      <c r="D100" s="18">
        <f t="shared" si="2"/>
        <v>1437</v>
      </c>
      <c r="E100" s="22">
        <v>3374</v>
      </c>
      <c r="F100" s="12"/>
      <c r="G100" s="12" t="s">
        <v>316</v>
      </c>
      <c r="H100" s="12">
        <v>380</v>
      </c>
      <c r="I100" s="12">
        <f>1898-H100</f>
        <v>1518</v>
      </c>
      <c r="J100" s="12">
        <f t="shared" si="3"/>
        <v>1467</v>
      </c>
      <c r="K100" s="12">
        <v>3365</v>
      </c>
    </row>
    <row r="101" spans="1:11">
      <c r="A101" s="18" t="s">
        <v>82</v>
      </c>
      <c r="B101" s="18">
        <v>235</v>
      </c>
      <c r="C101" s="18">
        <f>1663-B101</f>
        <v>1428</v>
      </c>
      <c r="D101" s="18">
        <f t="shared" si="2"/>
        <v>3062</v>
      </c>
      <c r="E101" s="23">
        <v>4725</v>
      </c>
      <c r="F101" s="12"/>
      <c r="G101" s="12" t="s">
        <v>415</v>
      </c>
      <c r="H101" s="12">
        <v>235</v>
      </c>
      <c r="I101" s="12">
        <f>1663-H101</f>
        <v>1428</v>
      </c>
      <c r="J101" s="12">
        <f t="shared" si="3"/>
        <v>6548</v>
      </c>
      <c r="K101" s="12">
        <v>8211</v>
      </c>
    </row>
    <row r="102" spans="1:11">
      <c r="A102" s="18" t="s">
        <v>90</v>
      </c>
      <c r="B102" s="18">
        <v>0</v>
      </c>
      <c r="C102" s="18">
        <v>8013</v>
      </c>
      <c r="D102" s="18">
        <f t="shared" si="2"/>
        <v>476</v>
      </c>
      <c r="E102" s="23">
        <v>8489</v>
      </c>
      <c r="F102" s="12"/>
      <c r="G102" s="12" t="s">
        <v>346</v>
      </c>
      <c r="H102" s="12">
        <v>13</v>
      </c>
      <c r="I102" s="12">
        <f>8029-H102</f>
        <v>8016</v>
      </c>
      <c r="J102" s="12">
        <f t="shared" si="3"/>
        <v>670</v>
      </c>
      <c r="K102" s="12">
        <v>8699</v>
      </c>
    </row>
    <row r="103" spans="1:11">
      <c r="A103" s="18" t="s">
        <v>91</v>
      </c>
      <c r="B103" s="18">
        <v>66</v>
      </c>
      <c r="C103" s="18">
        <f>990-B103</f>
        <v>924</v>
      </c>
      <c r="D103" s="18">
        <f t="shared" si="2"/>
        <v>1250</v>
      </c>
      <c r="E103" s="23">
        <v>2240</v>
      </c>
      <c r="F103" s="12"/>
      <c r="G103" s="12" t="s">
        <v>418</v>
      </c>
      <c r="H103" s="12">
        <v>258</v>
      </c>
      <c r="I103" s="12">
        <f>1383-H103</f>
        <v>1125</v>
      </c>
      <c r="J103" s="12">
        <f t="shared" si="3"/>
        <v>749</v>
      </c>
      <c r="K103" s="12">
        <v>2132</v>
      </c>
    </row>
    <row r="104" spans="1:11">
      <c r="A104" s="18" t="s">
        <v>92</v>
      </c>
      <c r="B104" s="18">
        <v>356</v>
      </c>
      <c r="C104" s="18">
        <f>1475-B104</f>
        <v>1119</v>
      </c>
      <c r="D104" s="18">
        <f t="shared" si="2"/>
        <v>691</v>
      </c>
      <c r="E104" s="23">
        <v>2166</v>
      </c>
      <c r="F104" s="12"/>
      <c r="G104" s="12" t="s">
        <v>418</v>
      </c>
      <c r="H104" s="12">
        <v>258</v>
      </c>
      <c r="I104" s="12">
        <f>1383-H104</f>
        <v>1125</v>
      </c>
      <c r="J104" s="12">
        <f t="shared" si="3"/>
        <v>749</v>
      </c>
      <c r="K104" s="12">
        <v>2132</v>
      </c>
    </row>
    <row r="105" spans="1:11">
      <c r="A105" s="18" t="s">
        <v>93</v>
      </c>
      <c r="B105" s="18">
        <v>105</v>
      </c>
      <c r="C105" s="18">
        <f>1761-B105</f>
        <v>1656</v>
      </c>
      <c r="D105" s="18">
        <f t="shared" si="2"/>
        <v>673</v>
      </c>
      <c r="E105" s="22">
        <v>2434</v>
      </c>
      <c r="F105" s="12"/>
      <c r="G105" s="12" t="s">
        <v>469</v>
      </c>
      <c r="H105" s="12">
        <v>170</v>
      </c>
      <c r="I105" s="12">
        <f>1829-H105</f>
        <v>1659</v>
      </c>
      <c r="J105" s="12">
        <f t="shared" si="3"/>
        <v>3315</v>
      </c>
      <c r="K105" s="12">
        <v>5144</v>
      </c>
    </row>
    <row r="106" spans="1:11">
      <c r="A106" s="18" t="s">
        <v>94</v>
      </c>
      <c r="B106" s="18">
        <v>256</v>
      </c>
      <c r="C106" s="18">
        <f>2971-B106</f>
        <v>2715</v>
      </c>
      <c r="D106" s="18">
        <f t="shared" si="2"/>
        <v>789</v>
      </c>
      <c r="E106" s="23">
        <v>3760</v>
      </c>
      <c r="F106" s="12"/>
      <c r="G106" s="12" t="s">
        <v>417</v>
      </c>
      <c r="H106" s="12">
        <v>287</v>
      </c>
      <c r="I106" s="12">
        <f>3023</f>
        <v>3023</v>
      </c>
      <c r="J106" s="12">
        <f t="shared" si="3"/>
        <v>549</v>
      </c>
      <c r="K106" s="12">
        <v>3859</v>
      </c>
    </row>
    <row r="107" spans="1:11">
      <c r="A107" s="18" t="s">
        <v>95</v>
      </c>
      <c r="B107" s="18">
        <v>125</v>
      </c>
      <c r="C107" s="18">
        <f>533-B107</f>
        <v>408</v>
      </c>
      <c r="D107" s="18">
        <f t="shared" si="2"/>
        <v>1436</v>
      </c>
      <c r="E107" s="24">
        <v>1969</v>
      </c>
      <c r="F107" s="12"/>
      <c r="G107" s="12" t="s">
        <v>477</v>
      </c>
      <c r="H107" s="12">
        <v>133</v>
      </c>
      <c r="I107" s="12">
        <f>544-H107</f>
        <v>411</v>
      </c>
      <c r="J107" s="12">
        <f t="shared" si="3"/>
        <v>2209</v>
      </c>
      <c r="K107" s="12">
        <v>2753</v>
      </c>
    </row>
    <row r="108" spans="1:11">
      <c r="A108" s="18" t="s">
        <v>96</v>
      </c>
      <c r="B108" s="18">
        <v>45</v>
      </c>
      <c r="C108" s="18">
        <f>2412-B108</f>
        <v>2367</v>
      </c>
      <c r="D108" s="18">
        <f t="shared" si="2"/>
        <v>1116</v>
      </c>
      <c r="E108" s="23">
        <v>3528</v>
      </c>
      <c r="F108" s="12"/>
      <c r="G108" s="12" t="s">
        <v>335</v>
      </c>
      <c r="H108" s="12">
        <v>273</v>
      </c>
      <c r="I108" s="12">
        <f>2649-H108</f>
        <v>2376</v>
      </c>
      <c r="J108" s="12">
        <f t="shared" si="3"/>
        <v>6468</v>
      </c>
      <c r="K108" s="12">
        <v>9117</v>
      </c>
    </row>
    <row r="109" spans="1:11">
      <c r="A109" s="18" t="s">
        <v>97</v>
      </c>
      <c r="B109" s="18">
        <v>288</v>
      </c>
      <c r="C109" s="18">
        <f>1806-B109</f>
        <v>1518</v>
      </c>
      <c r="D109" s="18">
        <f t="shared" si="2"/>
        <v>258</v>
      </c>
      <c r="E109" s="23">
        <v>2064</v>
      </c>
      <c r="F109" s="12"/>
      <c r="G109" s="12" t="s">
        <v>414</v>
      </c>
      <c r="H109" s="12">
        <v>300</v>
      </c>
      <c r="I109" s="12">
        <f>1818-H109</f>
        <v>1518</v>
      </c>
      <c r="J109" s="12">
        <f t="shared" si="3"/>
        <v>350</v>
      </c>
      <c r="K109" s="12">
        <v>2168</v>
      </c>
    </row>
    <row r="110" spans="1:11">
      <c r="A110" s="18" t="s">
        <v>98</v>
      </c>
      <c r="B110" s="18">
        <v>144</v>
      </c>
      <c r="C110" s="18">
        <f>3564-B110</f>
        <v>3420</v>
      </c>
      <c r="D110" s="18">
        <f t="shared" si="2"/>
        <v>332</v>
      </c>
      <c r="E110" s="24">
        <v>3896</v>
      </c>
      <c r="F110" s="12"/>
      <c r="G110" s="12" t="s">
        <v>394</v>
      </c>
      <c r="H110" s="12">
        <v>240</v>
      </c>
      <c r="I110" s="12">
        <f>3651-H110</f>
        <v>3411</v>
      </c>
      <c r="J110" s="12">
        <f t="shared" si="3"/>
        <v>631</v>
      </c>
      <c r="K110" s="12">
        <v>4282</v>
      </c>
    </row>
    <row r="111" spans="1:11">
      <c r="A111" s="18" t="s">
        <v>99</v>
      </c>
      <c r="B111" s="18">
        <v>184</v>
      </c>
      <c r="C111" s="18">
        <f>1639-B111</f>
        <v>1455</v>
      </c>
      <c r="D111" s="18">
        <f t="shared" si="2"/>
        <v>1547</v>
      </c>
      <c r="E111" s="18">
        <v>3186</v>
      </c>
      <c r="F111" s="12"/>
      <c r="G111" s="12" t="s">
        <v>441</v>
      </c>
      <c r="H111" s="12">
        <v>342</v>
      </c>
      <c r="I111" s="12">
        <f>1806-H111</f>
        <v>1464</v>
      </c>
      <c r="J111" s="12">
        <f t="shared" si="3"/>
        <v>2772</v>
      </c>
      <c r="K111" s="12">
        <v>4578</v>
      </c>
    </row>
    <row r="112" spans="1:11">
      <c r="A112" s="18" t="s">
        <v>100</v>
      </c>
      <c r="B112" s="18">
        <v>62</v>
      </c>
      <c r="C112" s="18">
        <f>2030-B112</f>
        <v>1968</v>
      </c>
      <c r="D112" s="18">
        <f t="shared" si="2"/>
        <v>468</v>
      </c>
      <c r="E112" s="26">
        <v>2498</v>
      </c>
      <c r="F112" s="12"/>
      <c r="G112" s="12" t="s">
        <v>468</v>
      </c>
      <c r="H112" s="12">
        <v>311</v>
      </c>
      <c r="I112" s="12">
        <f>2351-H112</f>
        <v>2040</v>
      </c>
      <c r="J112" s="12">
        <f t="shared" si="3"/>
        <v>1155</v>
      </c>
      <c r="K112" s="12">
        <v>3506</v>
      </c>
    </row>
    <row r="113" spans="1:11">
      <c r="A113" s="18" t="s">
        <v>101</v>
      </c>
      <c r="B113" s="18">
        <v>117</v>
      </c>
      <c r="C113" s="18">
        <f>3111-B113</f>
        <v>2994</v>
      </c>
      <c r="D113" s="18">
        <f t="shared" si="2"/>
        <v>1402</v>
      </c>
      <c r="E113" s="22">
        <v>4513</v>
      </c>
      <c r="F113" s="12"/>
      <c r="G113" s="12" t="s">
        <v>413</v>
      </c>
      <c r="H113" s="12">
        <v>193</v>
      </c>
      <c r="I113" s="12">
        <f>3193-H113</f>
        <v>3000</v>
      </c>
      <c r="J113" s="12">
        <f t="shared" si="3"/>
        <v>1429</v>
      </c>
      <c r="K113" s="12">
        <v>4622</v>
      </c>
    </row>
    <row r="114" spans="1:11">
      <c r="A114" s="18" t="s">
        <v>102</v>
      </c>
      <c r="B114" s="18">
        <v>148</v>
      </c>
      <c r="C114" s="18">
        <f>1075-B114</f>
        <v>927</v>
      </c>
      <c r="D114" s="18">
        <f t="shared" si="2"/>
        <v>186</v>
      </c>
      <c r="E114" s="22">
        <v>1261</v>
      </c>
      <c r="F114" s="12"/>
      <c r="G114" s="12" t="s">
        <v>440</v>
      </c>
      <c r="H114" s="12">
        <v>134</v>
      </c>
      <c r="I114" s="12">
        <f>1043-H114</f>
        <v>909</v>
      </c>
      <c r="J114" s="12">
        <f t="shared" si="3"/>
        <v>2196</v>
      </c>
      <c r="K114" s="12">
        <v>3239</v>
      </c>
    </row>
    <row r="115" spans="1:11">
      <c r="A115" s="18" t="s">
        <v>103</v>
      </c>
      <c r="B115" s="18">
        <v>128</v>
      </c>
      <c r="C115" s="18">
        <f>1547-B115</f>
        <v>1419</v>
      </c>
      <c r="D115" s="18">
        <f t="shared" si="2"/>
        <v>896</v>
      </c>
      <c r="E115" s="22">
        <v>2443</v>
      </c>
      <c r="F115" s="12"/>
      <c r="G115" s="12" t="s">
        <v>352</v>
      </c>
      <c r="H115" s="12">
        <v>175</v>
      </c>
      <c r="I115" s="12">
        <f>1594-H115</f>
        <v>1419</v>
      </c>
      <c r="J115" s="12">
        <f t="shared" si="3"/>
        <v>1911</v>
      </c>
      <c r="K115" s="12">
        <v>3505</v>
      </c>
    </row>
    <row r="116" spans="1:11">
      <c r="A116" s="18" t="s">
        <v>104</v>
      </c>
      <c r="B116" s="18">
        <v>168</v>
      </c>
      <c r="C116" s="18">
        <f>1725-B116</f>
        <v>1557</v>
      </c>
      <c r="D116" s="18">
        <f t="shared" si="2"/>
        <v>49</v>
      </c>
      <c r="E116" s="22">
        <v>1774</v>
      </c>
      <c r="F116" s="12"/>
      <c r="G116" s="12" t="s">
        <v>393</v>
      </c>
      <c r="H116" s="12">
        <v>168</v>
      </c>
      <c r="I116" s="12">
        <f>1728-H116</f>
        <v>1560</v>
      </c>
      <c r="J116" s="12">
        <f t="shared" si="3"/>
        <v>4489</v>
      </c>
      <c r="K116" s="12">
        <v>6217</v>
      </c>
    </row>
    <row r="117" spans="1:11">
      <c r="A117" s="18" t="s">
        <v>105</v>
      </c>
      <c r="B117" s="18">
        <v>88</v>
      </c>
      <c r="C117" s="18">
        <f>2629-B117</f>
        <v>2541</v>
      </c>
      <c r="D117" s="18">
        <f t="shared" si="2"/>
        <v>228</v>
      </c>
      <c r="E117" s="18">
        <v>2857</v>
      </c>
      <c r="F117" s="12"/>
      <c r="G117" s="12" t="s">
        <v>439</v>
      </c>
      <c r="H117" s="12">
        <v>131</v>
      </c>
      <c r="I117" s="12">
        <f>2732-H117</f>
        <v>2601</v>
      </c>
      <c r="J117" s="12">
        <f t="shared" si="3"/>
        <v>5874</v>
      </c>
      <c r="K117" s="12">
        <v>8606</v>
      </c>
    </row>
    <row r="118" spans="1:11">
      <c r="A118" s="18" t="s">
        <v>106</v>
      </c>
      <c r="B118" s="18">
        <v>183</v>
      </c>
      <c r="C118" s="18">
        <f>2334-B118</f>
        <v>2151</v>
      </c>
      <c r="D118" s="18">
        <f t="shared" si="2"/>
        <v>52</v>
      </c>
      <c r="E118" s="18">
        <v>2386</v>
      </c>
      <c r="F118" s="12"/>
      <c r="G118" s="12" t="s">
        <v>438</v>
      </c>
      <c r="H118" s="12">
        <v>242</v>
      </c>
      <c r="I118" s="12">
        <f>2405-H118</f>
        <v>2163</v>
      </c>
      <c r="J118" s="12">
        <f t="shared" si="3"/>
        <v>47</v>
      </c>
      <c r="K118" s="12">
        <v>2452</v>
      </c>
    </row>
    <row r="119" spans="1:11">
      <c r="A119" s="18" t="s">
        <v>107</v>
      </c>
      <c r="B119" s="18">
        <v>15</v>
      </c>
      <c r="C119" s="18">
        <f>4986-B119</f>
        <v>4971</v>
      </c>
      <c r="D119" s="18">
        <f t="shared" si="2"/>
        <v>837</v>
      </c>
      <c r="E119" s="22">
        <v>5823</v>
      </c>
      <c r="F119" s="12"/>
      <c r="G119" s="12" t="s">
        <v>467</v>
      </c>
      <c r="H119" s="12">
        <v>101</v>
      </c>
      <c r="I119" s="12">
        <f>5075-H119</f>
        <v>4974</v>
      </c>
      <c r="J119" s="12">
        <f t="shared" si="3"/>
        <v>2144</v>
      </c>
      <c r="K119" s="12">
        <v>7219</v>
      </c>
    </row>
    <row r="120" spans="1:11">
      <c r="A120" s="18" t="s">
        <v>108</v>
      </c>
      <c r="B120" s="18">
        <v>263</v>
      </c>
      <c r="C120" s="18">
        <f>4989-B120</f>
        <v>4726</v>
      </c>
      <c r="D120" s="18">
        <f t="shared" si="2"/>
        <v>769</v>
      </c>
      <c r="E120" s="22">
        <v>5758</v>
      </c>
      <c r="F120" s="12"/>
      <c r="G120" s="12" t="s">
        <v>437</v>
      </c>
      <c r="H120" s="12">
        <v>222</v>
      </c>
      <c r="I120" s="12">
        <f>4950</f>
        <v>4950</v>
      </c>
      <c r="J120" s="12">
        <f t="shared" si="3"/>
        <v>597</v>
      </c>
      <c r="K120" s="12">
        <v>5769</v>
      </c>
    </row>
    <row r="121" spans="1:11">
      <c r="A121" s="18" t="s">
        <v>109</v>
      </c>
      <c r="B121" s="18">
        <v>11</v>
      </c>
      <c r="C121" s="18">
        <f>1410-B121</f>
        <v>1399</v>
      </c>
      <c r="D121" s="18">
        <f t="shared" si="2"/>
        <v>7</v>
      </c>
      <c r="E121" s="18">
        <v>1417</v>
      </c>
      <c r="F121" s="12"/>
      <c r="G121" s="12" t="s">
        <v>504</v>
      </c>
      <c r="H121" s="12">
        <v>126</v>
      </c>
      <c r="I121" s="12">
        <f>1479-H121</f>
        <v>1353</v>
      </c>
      <c r="J121" s="12">
        <f t="shared" si="3"/>
        <v>3850</v>
      </c>
      <c r="K121" s="12">
        <v>5329</v>
      </c>
    </row>
    <row r="122" spans="1:11">
      <c r="A122" s="18" t="s">
        <v>110</v>
      </c>
      <c r="B122" s="18">
        <v>13</v>
      </c>
      <c r="C122" s="18">
        <f>1522-B122</f>
        <v>1509</v>
      </c>
      <c r="D122" s="18">
        <f t="shared" si="2"/>
        <v>620</v>
      </c>
      <c r="E122" s="22">
        <v>2142</v>
      </c>
      <c r="F122" s="12"/>
      <c r="G122" s="12" t="s">
        <v>533</v>
      </c>
      <c r="H122" s="12">
        <v>121</v>
      </c>
      <c r="I122" s="12">
        <f>1666-H122</f>
        <v>1545</v>
      </c>
      <c r="J122" s="12">
        <f t="shared" si="3"/>
        <v>1234</v>
      </c>
      <c r="K122" s="12">
        <v>2900</v>
      </c>
    </row>
    <row r="123" spans="1:11">
      <c r="A123" s="18" t="s">
        <v>111</v>
      </c>
      <c r="B123" s="18">
        <v>54</v>
      </c>
      <c r="C123" s="18">
        <f>1335-B123</f>
        <v>1281</v>
      </c>
      <c r="D123" s="18">
        <f t="shared" si="2"/>
        <v>927</v>
      </c>
      <c r="E123" s="18">
        <v>2262</v>
      </c>
      <c r="F123" s="12"/>
      <c r="G123" s="12" t="s">
        <v>529</v>
      </c>
      <c r="H123" s="12">
        <v>57</v>
      </c>
      <c r="I123" s="12">
        <f>1338-H123</f>
        <v>1281</v>
      </c>
      <c r="J123" s="12">
        <f t="shared" si="3"/>
        <v>1340</v>
      </c>
      <c r="K123" s="12">
        <v>2678</v>
      </c>
    </row>
    <row r="124" spans="1:11">
      <c r="A124" s="18" t="s">
        <v>112</v>
      </c>
      <c r="B124" s="18">
        <v>92</v>
      </c>
      <c r="C124" s="18">
        <f>1181-B124</f>
        <v>1089</v>
      </c>
      <c r="D124" s="18">
        <f t="shared" si="2"/>
        <v>1831</v>
      </c>
      <c r="E124" s="24">
        <v>3012</v>
      </c>
      <c r="F124" s="12"/>
      <c r="G124" s="12" t="s">
        <v>479</v>
      </c>
      <c r="H124" s="12">
        <v>112</v>
      </c>
      <c r="I124" s="12">
        <f>1195-H124</f>
        <v>1083</v>
      </c>
      <c r="J124" s="12">
        <f t="shared" si="3"/>
        <v>2840</v>
      </c>
      <c r="K124" s="12">
        <v>4035</v>
      </c>
    </row>
    <row r="125" spans="1:11">
      <c r="A125" s="18" t="s">
        <v>113</v>
      </c>
      <c r="B125" s="18">
        <v>127</v>
      </c>
      <c r="C125" s="18">
        <f>3229-B125</f>
        <v>3102</v>
      </c>
      <c r="D125" s="18">
        <f t="shared" si="2"/>
        <v>90</v>
      </c>
      <c r="E125" s="22">
        <v>3319</v>
      </c>
      <c r="F125" s="12"/>
      <c r="G125" s="12" t="s">
        <v>351</v>
      </c>
      <c r="H125" s="12">
        <v>763</v>
      </c>
      <c r="I125" s="12">
        <f>3862-H125</f>
        <v>3099</v>
      </c>
      <c r="J125" s="12">
        <f t="shared" si="3"/>
        <v>2220</v>
      </c>
      <c r="K125" s="12">
        <v>6082</v>
      </c>
    </row>
    <row r="126" spans="1:11">
      <c r="A126" s="18" t="s">
        <v>114</v>
      </c>
      <c r="B126" s="18">
        <v>78</v>
      </c>
      <c r="C126" s="18">
        <f>3549-B126</f>
        <v>3471</v>
      </c>
      <c r="D126" s="18">
        <f t="shared" si="2"/>
        <v>1389</v>
      </c>
      <c r="E126" s="18">
        <v>4938</v>
      </c>
      <c r="F126" s="12"/>
      <c r="G126" s="12" t="s">
        <v>436</v>
      </c>
      <c r="H126" s="12">
        <v>67</v>
      </c>
      <c r="I126" s="12">
        <f>3559-H126</f>
        <v>3492</v>
      </c>
      <c r="J126" s="12">
        <f t="shared" si="3"/>
        <v>1107</v>
      </c>
      <c r="K126" s="12">
        <v>4666</v>
      </c>
    </row>
    <row r="127" spans="1:11">
      <c r="A127" s="18" t="s">
        <v>115</v>
      </c>
      <c r="B127" s="18">
        <v>67</v>
      </c>
      <c r="C127" s="18">
        <f>2899-B127</f>
        <v>2832</v>
      </c>
      <c r="D127" s="18">
        <f t="shared" si="2"/>
        <v>629</v>
      </c>
      <c r="E127" s="22">
        <v>3528</v>
      </c>
      <c r="F127" s="12"/>
      <c r="G127" s="12" t="s">
        <v>435</v>
      </c>
      <c r="H127" s="12">
        <v>106</v>
      </c>
      <c r="I127" s="12">
        <f>2935-H127</f>
        <v>2829</v>
      </c>
      <c r="J127" s="12">
        <f t="shared" si="3"/>
        <v>3830</v>
      </c>
      <c r="K127" s="12">
        <v>6765</v>
      </c>
    </row>
    <row r="128" spans="1:11">
      <c r="A128" s="18" t="s">
        <v>116</v>
      </c>
      <c r="B128" s="18">
        <v>252</v>
      </c>
      <c r="C128" s="18">
        <f>3725-B128</f>
        <v>3473</v>
      </c>
      <c r="D128" s="18">
        <f t="shared" si="2"/>
        <v>193</v>
      </c>
      <c r="E128" s="24">
        <v>3918</v>
      </c>
      <c r="F128" s="12"/>
      <c r="G128" s="12" t="s">
        <v>481</v>
      </c>
      <c r="H128" s="12">
        <v>329</v>
      </c>
      <c r="I128" s="12">
        <f>3809-H128</f>
        <v>3480</v>
      </c>
      <c r="J128" s="12">
        <f t="shared" si="3"/>
        <v>364</v>
      </c>
      <c r="K128" s="12">
        <v>4173</v>
      </c>
    </row>
    <row r="129" spans="1:11">
      <c r="A129" s="18" t="s">
        <v>117</v>
      </c>
      <c r="B129" s="18">
        <v>78</v>
      </c>
      <c r="C129" s="18">
        <f>2964-B129</f>
        <v>2886</v>
      </c>
      <c r="D129" s="18">
        <f t="shared" si="2"/>
        <v>1501</v>
      </c>
      <c r="E129" s="22">
        <v>4465</v>
      </c>
      <c r="F129" s="12"/>
      <c r="G129" s="12" t="s">
        <v>412</v>
      </c>
      <c r="H129" s="12">
        <v>470</v>
      </c>
      <c r="I129" s="12">
        <f>3362-H129</f>
        <v>2892</v>
      </c>
      <c r="J129" s="12">
        <f t="shared" si="3"/>
        <v>2543</v>
      </c>
      <c r="K129" s="12">
        <v>5905</v>
      </c>
    </row>
    <row r="130" spans="1:11">
      <c r="A130" s="18" t="s">
        <v>118</v>
      </c>
      <c r="B130" s="18">
        <v>82</v>
      </c>
      <c r="C130" s="18">
        <f>2710-B130</f>
        <v>2628</v>
      </c>
      <c r="D130" s="18">
        <f t="shared" si="2"/>
        <v>1179</v>
      </c>
      <c r="E130" s="23">
        <v>3889</v>
      </c>
      <c r="F130" s="12"/>
      <c r="G130" s="12" t="s">
        <v>411</v>
      </c>
      <c r="H130" s="12">
        <v>336</v>
      </c>
      <c r="I130" s="12">
        <f>2967-H130</f>
        <v>2631</v>
      </c>
      <c r="J130" s="12">
        <f t="shared" si="3"/>
        <v>1238</v>
      </c>
      <c r="K130" s="12">
        <v>4205</v>
      </c>
    </row>
    <row r="131" spans="1:11">
      <c r="A131" s="18" t="s">
        <v>119</v>
      </c>
      <c r="B131" s="18">
        <v>232</v>
      </c>
      <c r="C131" s="18">
        <f>13872-B131</f>
        <v>13640</v>
      </c>
      <c r="D131" s="18">
        <f t="shared" si="2"/>
        <v>202</v>
      </c>
      <c r="E131" s="22">
        <v>14074</v>
      </c>
      <c r="F131" s="12"/>
      <c r="G131" s="12" t="s">
        <v>409</v>
      </c>
      <c r="H131" s="12">
        <v>466</v>
      </c>
      <c r="I131" s="12">
        <f>14101-H131</f>
        <v>13635</v>
      </c>
      <c r="J131" s="12">
        <f t="shared" si="3"/>
        <v>804</v>
      </c>
      <c r="K131" s="12">
        <v>14905</v>
      </c>
    </row>
    <row r="132" spans="1:11">
      <c r="A132" s="18" t="s">
        <v>120</v>
      </c>
      <c r="B132" s="18">
        <v>53</v>
      </c>
      <c r="C132" s="18">
        <f>1886-B132</f>
        <v>1833</v>
      </c>
      <c r="D132" s="18">
        <f t="shared" ref="D132:D195" si="4">E132-B132-C132</f>
        <v>160</v>
      </c>
      <c r="E132" s="22">
        <v>2046</v>
      </c>
      <c r="F132" s="12"/>
      <c r="G132" s="12" t="s">
        <v>410</v>
      </c>
      <c r="H132" s="12">
        <v>142</v>
      </c>
      <c r="I132" s="12">
        <f>1978-H132</f>
        <v>1836</v>
      </c>
      <c r="J132" s="12">
        <f t="shared" ref="J132:J195" si="5">K132-H132-I132</f>
        <v>236</v>
      </c>
      <c r="K132" s="12">
        <v>2214</v>
      </c>
    </row>
    <row r="133" spans="1:11">
      <c r="A133" s="18" t="s">
        <v>121</v>
      </c>
      <c r="B133" s="18">
        <v>138</v>
      </c>
      <c r="C133" s="18">
        <f>1399-B133</f>
        <v>1261</v>
      </c>
      <c r="D133" s="18">
        <f t="shared" si="4"/>
        <v>660</v>
      </c>
      <c r="E133" s="23">
        <v>2059</v>
      </c>
      <c r="F133" s="12"/>
      <c r="G133" s="12" t="s">
        <v>319</v>
      </c>
      <c r="H133" s="12">
        <v>326</v>
      </c>
      <c r="I133" s="12">
        <f>1634-H133</f>
        <v>1308</v>
      </c>
      <c r="J133" s="12">
        <f t="shared" si="5"/>
        <v>649</v>
      </c>
      <c r="K133" s="12">
        <v>2283</v>
      </c>
    </row>
    <row r="134" spans="1:11">
      <c r="A134" s="18" t="s">
        <v>122</v>
      </c>
      <c r="B134" s="18">
        <v>427</v>
      </c>
      <c r="C134" s="18">
        <v>11821</v>
      </c>
      <c r="D134" s="18">
        <f t="shared" si="4"/>
        <v>419</v>
      </c>
      <c r="E134" s="22">
        <v>12667</v>
      </c>
      <c r="F134" s="12"/>
      <c r="G134" s="12" t="s">
        <v>392</v>
      </c>
      <c r="H134" s="12">
        <v>176</v>
      </c>
      <c r="I134" s="12">
        <f>11581-H134</f>
        <v>11405</v>
      </c>
      <c r="J134" s="12">
        <f t="shared" si="5"/>
        <v>1912</v>
      </c>
      <c r="K134" s="12">
        <v>13493</v>
      </c>
    </row>
    <row r="135" spans="1:11">
      <c r="A135" s="18" t="s">
        <v>123</v>
      </c>
      <c r="B135" s="18">
        <v>37</v>
      </c>
      <c r="C135" s="18">
        <f>3061-B135</f>
        <v>3024</v>
      </c>
      <c r="D135" s="18">
        <f t="shared" si="4"/>
        <v>77</v>
      </c>
      <c r="E135" s="22">
        <v>3138</v>
      </c>
      <c r="F135" s="12"/>
      <c r="G135" s="12" t="s">
        <v>391</v>
      </c>
      <c r="H135" s="12">
        <v>76</v>
      </c>
      <c r="I135" s="12">
        <f>3112-H135</f>
        <v>3036</v>
      </c>
      <c r="J135" s="12">
        <f t="shared" si="5"/>
        <v>119</v>
      </c>
      <c r="K135" s="12">
        <v>3231</v>
      </c>
    </row>
    <row r="136" spans="1:11">
      <c r="A136" s="18" t="s">
        <v>124</v>
      </c>
      <c r="B136" s="18">
        <v>227</v>
      </c>
      <c r="C136" s="18">
        <f>1412-B136</f>
        <v>1185</v>
      </c>
      <c r="D136" s="18">
        <f t="shared" si="4"/>
        <v>157</v>
      </c>
      <c r="E136" s="27">
        <v>1569</v>
      </c>
      <c r="F136" s="12"/>
      <c r="G136" s="12" t="s">
        <v>505</v>
      </c>
      <c r="H136" s="12">
        <v>132</v>
      </c>
      <c r="I136" s="12">
        <f>1695-H136</f>
        <v>1563</v>
      </c>
      <c r="J136" s="12">
        <f t="shared" si="5"/>
        <v>158</v>
      </c>
      <c r="K136" s="12">
        <v>1853</v>
      </c>
    </row>
    <row r="137" spans="1:11">
      <c r="A137" s="18" t="s">
        <v>125</v>
      </c>
      <c r="B137" s="18">
        <v>67</v>
      </c>
      <c r="C137" s="18">
        <f>1120-B137</f>
        <v>1053</v>
      </c>
      <c r="D137" s="18">
        <f t="shared" si="4"/>
        <v>2564</v>
      </c>
      <c r="E137" s="22">
        <v>3684</v>
      </c>
      <c r="F137" s="12"/>
      <c r="G137" s="12" t="s">
        <v>390</v>
      </c>
      <c r="H137" s="12">
        <v>208</v>
      </c>
      <c r="I137" s="12">
        <f>1261-H137</f>
        <v>1053</v>
      </c>
      <c r="J137" s="12">
        <f t="shared" si="5"/>
        <v>2846</v>
      </c>
      <c r="K137" s="12">
        <v>4107</v>
      </c>
    </row>
    <row r="138" spans="1:11">
      <c r="A138" s="18" t="s">
        <v>126</v>
      </c>
      <c r="B138" s="18">
        <v>184</v>
      </c>
      <c r="C138" s="18">
        <f>-1*(185-6936)</f>
        <v>6751</v>
      </c>
      <c r="D138" s="18">
        <f t="shared" si="4"/>
        <v>1</v>
      </c>
      <c r="E138" s="18">
        <v>6936</v>
      </c>
      <c r="F138" s="12"/>
      <c r="G138" s="12" t="s">
        <v>462</v>
      </c>
      <c r="H138" s="12">
        <v>199</v>
      </c>
      <c r="I138" s="12">
        <f>6733-H138</f>
        <v>6534</v>
      </c>
      <c r="J138" s="12">
        <f t="shared" si="5"/>
        <v>252</v>
      </c>
      <c r="K138" s="12">
        <v>6985</v>
      </c>
    </row>
    <row r="139" spans="1:11">
      <c r="A139" s="18" t="s">
        <v>127</v>
      </c>
      <c r="B139" s="18">
        <v>48</v>
      </c>
      <c r="C139" s="18">
        <v>6675</v>
      </c>
      <c r="D139" s="18">
        <f t="shared" si="4"/>
        <v>1073</v>
      </c>
      <c r="E139" s="24">
        <v>7796</v>
      </c>
      <c r="F139" s="12"/>
      <c r="G139" s="12" t="s">
        <v>389</v>
      </c>
      <c r="H139" s="12">
        <v>55</v>
      </c>
      <c r="I139" s="12">
        <f>6688-H139</f>
        <v>6633</v>
      </c>
      <c r="J139" s="12">
        <f t="shared" si="5"/>
        <v>2705</v>
      </c>
      <c r="K139" s="12">
        <v>9393</v>
      </c>
    </row>
    <row r="140" spans="1:11">
      <c r="A140" s="18" t="s">
        <v>128</v>
      </c>
      <c r="B140" s="18">
        <v>318</v>
      </c>
      <c r="C140" s="18">
        <f>4680-B140</f>
        <v>4362</v>
      </c>
      <c r="D140" s="18">
        <f t="shared" si="4"/>
        <v>2275</v>
      </c>
      <c r="E140" s="23">
        <v>6955</v>
      </c>
      <c r="F140" s="12"/>
      <c r="G140" s="12" t="s">
        <v>327</v>
      </c>
      <c r="H140" s="12">
        <v>140</v>
      </c>
      <c r="I140" s="12">
        <f>4505-H140</f>
        <v>4365</v>
      </c>
      <c r="J140" s="12">
        <f t="shared" si="5"/>
        <v>2263</v>
      </c>
      <c r="K140" s="12">
        <v>6768</v>
      </c>
    </row>
    <row r="141" spans="1:11">
      <c r="A141" s="18" t="s">
        <v>129</v>
      </c>
      <c r="B141" s="18">
        <v>19</v>
      </c>
      <c r="C141" s="18">
        <f>1177-B141</f>
        <v>1158</v>
      </c>
      <c r="D141" s="18">
        <f t="shared" si="4"/>
        <v>1598</v>
      </c>
      <c r="E141" s="22">
        <v>2775</v>
      </c>
      <c r="F141" s="12"/>
      <c r="G141" s="12" t="s">
        <v>336</v>
      </c>
      <c r="H141" s="12">
        <v>117</v>
      </c>
      <c r="I141" s="12">
        <f>1278-H141</f>
        <v>1161</v>
      </c>
      <c r="J141" s="12">
        <f t="shared" si="5"/>
        <v>1557</v>
      </c>
      <c r="K141" s="12">
        <v>2835</v>
      </c>
    </row>
    <row r="142" spans="1:11">
      <c r="A142" s="18" t="s">
        <v>130</v>
      </c>
      <c r="B142" s="18">
        <v>61</v>
      </c>
      <c r="C142" s="18">
        <f>1492-B142</f>
        <v>1431</v>
      </c>
      <c r="D142" s="18">
        <f t="shared" si="4"/>
        <v>419</v>
      </c>
      <c r="E142" s="22">
        <v>1911</v>
      </c>
      <c r="F142" s="12"/>
      <c r="G142" s="12" t="s">
        <v>337</v>
      </c>
      <c r="H142" s="12">
        <v>134</v>
      </c>
      <c r="I142" s="12">
        <f>1571-H142</f>
        <v>1437</v>
      </c>
      <c r="J142" s="12">
        <f t="shared" si="5"/>
        <v>1935</v>
      </c>
      <c r="K142" s="12">
        <v>3506</v>
      </c>
    </row>
    <row r="143" spans="1:11">
      <c r="A143" s="18" t="s">
        <v>131</v>
      </c>
      <c r="B143" s="18">
        <v>128</v>
      </c>
      <c r="C143" s="18">
        <f>1532-B143</f>
        <v>1404</v>
      </c>
      <c r="D143" s="18">
        <f t="shared" si="4"/>
        <v>369</v>
      </c>
      <c r="E143" s="22">
        <v>1901</v>
      </c>
      <c r="F143" s="12"/>
      <c r="G143" s="12" t="s">
        <v>463</v>
      </c>
      <c r="H143" s="12">
        <v>80</v>
      </c>
      <c r="I143" s="12">
        <f>1625-H143</f>
        <v>1545</v>
      </c>
      <c r="J143" s="12">
        <f t="shared" si="5"/>
        <v>754</v>
      </c>
      <c r="K143" s="12">
        <v>2379</v>
      </c>
    </row>
    <row r="144" spans="1:11">
      <c r="A144" s="18" t="s">
        <v>132</v>
      </c>
      <c r="B144" s="18">
        <v>279</v>
      </c>
      <c r="C144" s="18">
        <f>3159-B144</f>
        <v>2880</v>
      </c>
      <c r="D144" s="18">
        <f t="shared" si="4"/>
        <v>936</v>
      </c>
      <c r="E144" s="22">
        <v>4095</v>
      </c>
      <c r="F144" s="12"/>
      <c r="G144" s="12" t="s">
        <v>388</v>
      </c>
      <c r="H144" s="12">
        <v>288</v>
      </c>
      <c r="I144" s="12">
        <f>3663-H144</f>
        <v>3375</v>
      </c>
      <c r="J144" s="12">
        <f t="shared" si="5"/>
        <v>271</v>
      </c>
      <c r="K144" s="12">
        <v>3934</v>
      </c>
    </row>
    <row r="145" spans="1:11">
      <c r="A145" s="28" t="s">
        <v>133</v>
      </c>
      <c r="B145" s="18">
        <v>115</v>
      </c>
      <c r="C145" s="18">
        <v>5692</v>
      </c>
      <c r="D145" s="18">
        <f t="shared" si="4"/>
        <v>-68</v>
      </c>
      <c r="E145" s="22">
        <v>5739</v>
      </c>
      <c r="F145" s="12"/>
      <c r="G145" s="12" t="s">
        <v>350</v>
      </c>
      <c r="H145" s="12">
        <v>534</v>
      </c>
      <c r="I145" s="12">
        <f>6111-H145</f>
        <v>5577</v>
      </c>
      <c r="J145" s="12">
        <f t="shared" si="5"/>
        <v>762</v>
      </c>
      <c r="K145" s="12">
        <v>6873</v>
      </c>
    </row>
    <row r="146" spans="1:11">
      <c r="A146" s="18" t="s">
        <v>134</v>
      </c>
      <c r="B146" s="18">
        <v>93</v>
      </c>
      <c r="C146" s="18">
        <f>-1*(94-4461)</f>
        <v>4367</v>
      </c>
      <c r="D146" s="18">
        <f t="shared" si="4"/>
        <v>704</v>
      </c>
      <c r="E146" s="29">
        <v>5164</v>
      </c>
      <c r="F146" s="12"/>
      <c r="G146" s="14" t="s">
        <v>267</v>
      </c>
      <c r="H146" s="12">
        <v>103</v>
      </c>
      <c r="I146" s="12">
        <f>-1*(104-4474)</f>
        <v>4370</v>
      </c>
      <c r="J146" s="12">
        <f t="shared" si="5"/>
        <v>698</v>
      </c>
      <c r="K146" s="20">
        <v>5171</v>
      </c>
    </row>
    <row r="147" spans="1:11">
      <c r="A147" s="18" t="s">
        <v>135</v>
      </c>
      <c r="B147" s="18">
        <v>145</v>
      </c>
      <c r="C147" s="18">
        <f>4576-B147</f>
        <v>4431</v>
      </c>
      <c r="D147" s="18">
        <f t="shared" si="4"/>
        <v>1089</v>
      </c>
      <c r="E147" s="18">
        <v>5665</v>
      </c>
      <c r="F147" s="12"/>
      <c r="G147" s="12" t="s">
        <v>434</v>
      </c>
      <c r="H147" s="12">
        <v>402</v>
      </c>
      <c r="I147" s="12">
        <f>4842-H147</f>
        <v>4440</v>
      </c>
      <c r="J147" s="12">
        <f t="shared" si="5"/>
        <v>1162</v>
      </c>
      <c r="K147" s="12">
        <v>6004</v>
      </c>
    </row>
    <row r="148" spans="1:11">
      <c r="A148" s="18" t="s">
        <v>136</v>
      </c>
      <c r="B148" s="18">
        <v>125</v>
      </c>
      <c r="C148" s="18">
        <f>2930-B148</f>
        <v>2805</v>
      </c>
      <c r="D148" s="18">
        <f t="shared" si="4"/>
        <v>231</v>
      </c>
      <c r="E148" s="22">
        <v>3161</v>
      </c>
      <c r="F148" s="12"/>
      <c r="G148" s="12" t="s">
        <v>331</v>
      </c>
      <c r="H148" s="12">
        <v>387</v>
      </c>
      <c r="I148" s="12">
        <f>3195-H148</f>
        <v>2808</v>
      </c>
      <c r="J148" s="12">
        <f t="shared" si="5"/>
        <v>271</v>
      </c>
      <c r="K148" s="12">
        <v>3466</v>
      </c>
    </row>
    <row r="149" spans="1:11">
      <c r="A149" s="18" t="s">
        <v>137</v>
      </c>
      <c r="B149" s="18">
        <v>85</v>
      </c>
      <c r="C149" s="18">
        <f>2185-B149</f>
        <v>2100</v>
      </c>
      <c r="D149" s="18">
        <f t="shared" si="4"/>
        <v>2822</v>
      </c>
      <c r="E149" s="18">
        <v>5007</v>
      </c>
      <c r="F149" s="12"/>
      <c r="G149" s="12" t="s">
        <v>333</v>
      </c>
      <c r="H149" s="12">
        <v>229</v>
      </c>
      <c r="I149" s="12">
        <f>2200-H149</f>
        <v>1971</v>
      </c>
      <c r="J149" s="12">
        <f t="shared" si="5"/>
        <v>4950</v>
      </c>
      <c r="K149" s="12">
        <v>7150</v>
      </c>
    </row>
    <row r="150" spans="1:11" s="8" customFormat="1">
      <c r="A150" s="18" t="s">
        <v>138</v>
      </c>
      <c r="B150" s="18">
        <v>256</v>
      </c>
      <c r="C150" s="18">
        <f>610-B150</f>
        <v>354</v>
      </c>
      <c r="D150" s="18">
        <f t="shared" si="4"/>
        <v>3140</v>
      </c>
      <c r="E150" s="22">
        <v>3750</v>
      </c>
      <c r="F150" s="18"/>
      <c r="G150" s="18" t="s">
        <v>431</v>
      </c>
      <c r="H150" s="18">
        <v>356</v>
      </c>
      <c r="I150" s="18">
        <f>713-H150</f>
        <v>357</v>
      </c>
      <c r="J150" s="18">
        <f t="shared" si="5"/>
        <v>3187</v>
      </c>
      <c r="K150" s="18">
        <v>3900</v>
      </c>
    </row>
    <row r="151" spans="1:11">
      <c r="A151" s="18" t="s">
        <v>139</v>
      </c>
      <c r="B151" s="18">
        <v>425</v>
      </c>
      <c r="C151" s="18">
        <f>4217-B151</f>
        <v>3792</v>
      </c>
      <c r="D151" s="18">
        <f t="shared" si="4"/>
        <v>756</v>
      </c>
      <c r="E151" s="22">
        <v>4973</v>
      </c>
      <c r="F151" s="12"/>
      <c r="G151" s="12" t="s">
        <v>334</v>
      </c>
      <c r="H151" s="12">
        <v>423</v>
      </c>
      <c r="I151" s="12">
        <f>4221-H151</f>
        <v>3798</v>
      </c>
      <c r="J151" s="12">
        <f t="shared" si="5"/>
        <v>6337</v>
      </c>
      <c r="K151" s="12">
        <v>10558</v>
      </c>
    </row>
    <row r="152" spans="1:11">
      <c r="A152" s="18" t="s">
        <v>140</v>
      </c>
      <c r="B152" s="18">
        <v>166</v>
      </c>
      <c r="C152" s="18">
        <f>6007-B152</f>
        <v>5841</v>
      </c>
      <c r="D152" s="18">
        <f t="shared" si="4"/>
        <v>844</v>
      </c>
      <c r="E152" s="22">
        <v>6851</v>
      </c>
      <c r="F152" s="12"/>
      <c r="G152" s="12" t="s">
        <v>387</v>
      </c>
      <c r="H152" s="12">
        <v>231</v>
      </c>
      <c r="I152" s="12">
        <f>6114-H152</f>
        <v>5883</v>
      </c>
      <c r="J152" s="12">
        <f t="shared" si="5"/>
        <v>1391</v>
      </c>
      <c r="K152" s="12">
        <v>7505</v>
      </c>
    </row>
    <row r="153" spans="1:11">
      <c r="A153" s="18" t="s">
        <v>141</v>
      </c>
      <c r="B153" s="18">
        <v>164</v>
      </c>
      <c r="C153" s="18">
        <f>890-164</f>
        <v>726</v>
      </c>
      <c r="D153" s="18">
        <f t="shared" si="4"/>
        <v>522</v>
      </c>
      <c r="E153" s="22">
        <v>1412</v>
      </c>
      <c r="F153" s="12"/>
      <c r="G153" s="12" t="s">
        <v>386</v>
      </c>
      <c r="H153" s="12">
        <v>196</v>
      </c>
      <c r="I153" s="12">
        <f>925-H153</f>
        <v>729</v>
      </c>
      <c r="J153" s="12">
        <f t="shared" si="5"/>
        <v>1717</v>
      </c>
      <c r="K153" s="12">
        <v>2642</v>
      </c>
    </row>
    <row r="154" spans="1:11">
      <c r="A154" s="18" t="s">
        <v>142</v>
      </c>
      <c r="B154" s="18">
        <v>41</v>
      </c>
      <c r="C154" s="18">
        <f>3443-B154</f>
        <v>3402</v>
      </c>
      <c r="D154" s="18">
        <f t="shared" si="4"/>
        <v>161</v>
      </c>
      <c r="E154" s="22">
        <v>3604</v>
      </c>
      <c r="F154" s="12"/>
      <c r="G154" s="12" t="s">
        <v>385</v>
      </c>
      <c r="H154" s="12">
        <v>79</v>
      </c>
      <c r="I154" s="12">
        <f>3463-H154</f>
        <v>3384</v>
      </c>
      <c r="J154" s="12">
        <f t="shared" si="5"/>
        <v>446</v>
      </c>
      <c r="K154" s="12">
        <v>3909</v>
      </c>
    </row>
    <row r="155" spans="1:11">
      <c r="A155" s="18" t="s">
        <v>143</v>
      </c>
      <c r="B155" s="18">
        <v>245</v>
      </c>
      <c r="C155" s="18">
        <f>2945-B155</f>
        <v>2700</v>
      </c>
      <c r="D155" s="18">
        <f t="shared" si="4"/>
        <v>160</v>
      </c>
      <c r="E155" s="22">
        <v>3105</v>
      </c>
      <c r="F155" s="12"/>
      <c r="G155" s="12" t="s">
        <v>321</v>
      </c>
      <c r="H155" s="12">
        <v>199</v>
      </c>
      <c r="I155" s="12">
        <f>2899-H155</f>
        <v>2700</v>
      </c>
      <c r="J155" s="12">
        <f t="shared" si="5"/>
        <v>153</v>
      </c>
      <c r="K155" s="12">
        <v>3052</v>
      </c>
    </row>
    <row r="156" spans="1:11">
      <c r="A156" s="18" t="s">
        <v>144</v>
      </c>
      <c r="B156" s="18">
        <v>160</v>
      </c>
      <c r="C156" s="18">
        <f>2230-B156</f>
        <v>2070</v>
      </c>
      <c r="D156" s="18">
        <f t="shared" si="4"/>
        <v>136</v>
      </c>
      <c r="E156" s="22">
        <v>2366</v>
      </c>
      <c r="F156" s="12"/>
      <c r="G156" s="12" t="s">
        <v>506</v>
      </c>
      <c r="H156" s="12">
        <v>169</v>
      </c>
      <c r="I156" s="12">
        <f>2242-H156</f>
        <v>2073</v>
      </c>
      <c r="J156" s="12">
        <f t="shared" si="5"/>
        <v>1021</v>
      </c>
      <c r="K156" s="12">
        <v>3263</v>
      </c>
    </row>
    <row r="157" spans="1:11">
      <c r="A157" s="18" t="s">
        <v>145</v>
      </c>
      <c r="B157" s="18">
        <v>27</v>
      </c>
      <c r="C157" s="18">
        <f>4419-B157</f>
        <v>4392</v>
      </c>
      <c r="D157" s="18">
        <f t="shared" si="4"/>
        <v>2425</v>
      </c>
      <c r="E157" s="22">
        <v>6844</v>
      </c>
      <c r="F157" s="12"/>
      <c r="G157" s="12" t="s">
        <v>507</v>
      </c>
      <c r="H157" s="12">
        <v>147</v>
      </c>
      <c r="I157" s="12">
        <f>4536-H157</f>
        <v>4389</v>
      </c>
      <c r="J157" s="12">
        <f t="shared" si="5"/>
        <v>2776</v>
      </c>
      <c r="K157" s="12">
        <v>7312</v>
      </c>
    </row>
    <row r="158" spans="1:11">
      <c r="A158" s="18" t="s">
        <v>146</v>
      </c>
      <c r="B158" s="18">
        <v>149</v>
      </c>
      <c r="C158" s="18">
        <f>5686-B158</f>
        <v>5537</v>
      </c>
      <c r="D158" s="18">
        <f t="shared" si="4"/>
        <v>953</v>
      </c>
      <c r="E158" s="22">
        <v>6639</v>
      </c>
      <c r="F158" s="12"/>
      <c r="G158" s="12" t="s">
        <v>384</v>
      </c>
      <c r="H158" s="12">
        <v>127</v>
      </c>
      <c r="I158" s="12">
        <f>5728-H158</f>
        <v>5601</v>
      </c>
      <c r="J158" s="12">
        <f t="shared" si="5"/>
        <v>1014</v>
      </c>
      <c r="K158" s="12">
        <v>6742</v>
      </c>
    </row>
    <row r="159" spans="1:11">
      <c r="A159" s="18" t="s">
        <v>147</v>
      </c>
      <c r="B159" s="18">
        <v>95</v>
      </c>
      <c r="C159" s="18">
        <f>3245-B159</f>
        <v>3150</v>
      </c>
      <c r="D159" s="18">
        <f t="shared" si="4"/>
        <v>1944</v>
      </c>
      <c r="E159" s="22">
        <v>5189</v>
      </c>
      <c r="F159" s="12"/>
      <c r="G159" s="12" t="s">
        <v>430</v>
      </c>
      <c r="H159" s="12">
        <v>220</v>
      </c>
      <c r="I159" s="12">
        <f>3406-H159</f>
        <v>3186</v>
      </c>
      <c r="J159" s="12">
        <f t="shared" si="5"/>
        <v>1783</v>
      </c>
      <c r="K159" s="30">
        <v>5189</v>
      </c>
    </row>
    <row r="160" spans="1:11">
      <c r="A160" s="18" t="s">
        <v>148</v>
      </c>
      <c r="B160" s="18">
        <v>136</v>
      </c>
      <c r="C160" s="18">
        <f>3244-B160</f>
        <v>3108</v>
      </c>
      <c r="D160" s="18">
        <f t="shared" si="4"/>
        <v>563</v>
      </c>
      <c r="E160" s="26">
        <v>3807</v>
      </c>
      <c r="F160" s="12"/>
      <c r="G160" s="12" t="s">
        <v>508</v>
      </c>
      <c r="H160" s="12">
        <v>138</v>
      </c>
      <c r="I160" s="12">
        <f>3249-H160</f>
        <v>3111</v>
      </c>
      <c r="J160" s="12">
        <f t="shared" si="5"/>
        <v>613</v>
      </c>
      <c r="K160" s="12">
        <v>3862</v>
      </c>
    </row>
    <row r="161" spans="1:11">
      <c r="A161" s="18" t="s">
        <v>149</v>
      </c>
      <c r="B161" s="18">
        <v>55</v>
      </c>
      <c r="C161" s="18">
        <f>3313-B161</f>
        <v>3258</v>
      </c>
      <c r="D161" s="18">
        <f t="shared" si="4"/>
        <v>693</v>
      </c>
      <c r="E161" s="23">
        <v>4006</v>
      </c>
      <c r="F161" s="12"/>
      <c r="G161" s="12" t="s">
        <v>315</v>
      </c>
      <c r="H161" s="12">
        <v>221</v>
      </c>
      <c r="I161" s="12">
        <f>3482-H161</f>
        <v>3261</v>
      </c>
      <c r="J161" s="12">
        <f t="shared" si="5"/>
        <v>1173</v>
      </c>
      <c r="K161" s="12">
        <v>4655</v>
      </c>
    </row>
    <row r="162" spans="1:11">
      <c r="A162" s="18" t="s">
        <v>150</v>
      </c>
      <c r="B162" s="18">
        <v>3</v>
      </c>
      <c r="C162" s="18">
        <f>1430-B162</f>
        <v>1427</v>
      </c>
      <c r="D162" s="18">
        <f t="shared" si="4"/>
        <v>829</v>
      </c>
      <c r="E162" s="22">
        <v>2259</v>
      </c>
      <c r="F162" s="12"/>
      <c r="G162" s="12" t="s">
        <v>466</v>
      </c>
      <c r="H162" s="12">
        <v>539</v>
      </c>
      <c r="I162" s="12">
        <f>1955-H162</f>
        <v>1416</v>
      </c>
      <c r="J162" s="12">
        <f t="shared" si="5"/>
        <v>1102</v>
      </c>
      <c r="K162" s="12">
        <v>3057</v>
      </c>
    </row>
    <row r="163" spans="1:11">
      <c r="A163" s="18" t="s">
        <v>151</v>
      </c>
      <c r="B163" s="18">
        <v>218</v>
      </c>
      <c r="C163" s="18">
        <f>7631-B163</f>
        <v>7413</v>
      </c>
      <c r="D163" s="18">
        <f t="shared" si="4"/>
        <v>3537</v>
      </c>
      <c r="E163" s="22">
        <v>11168</v>
      </c>
      <c r="F163" s="12"/>
      <c r="G163" s="12" t="s">
        <v>383</v>
      </c>
      <c r="H163" s="12">
        <v>297</v>
      </c>
      <c r="I163" s="12">
        <f>7713-H163</f>
        <v>7416</v>
      </c>
      <c r="J163" s="12">
        <f t="shared" si="5"/>
        <v>3761</v>
      </c>
      <c r="K163" s="12">
        <v>11474</v>
      </c>
    </row>
    <row r="164" spans="1:11">
      <c r="A164" s="18" t="s">
        <v>152</v>
      </c>
      <c r="B164" s="18">
        <v>478</v>
      </c>
      <c r="C164" s="18">
        <f>3247-B164</f>
        <v>2769</v>
      </c>
      <c r="D164" s="18">
        <f t="shared" si="4"/>
        <v>2273</v>
      </c>
      <c r="E164" s="22">
        <v>5520</v>
      </c>
      <c r="F164" s="12"/>
      <c r="G164" s="12" t="s">
        <v>432</v>
      </c>
      <c r="H164" s="12">
        <v>523</v>
      </c>
      <c r="I164" s="12">
        <f>3295-H164</f>
        <v>2772</v>
      </c>
      <c r="J164" s="12">
        <f t="shared" si="5"/>
        <v>2600</v>
      </c>
      <c r="K164" s="12">
        <v>5895</v>
      </c>
    </row>
    <row r="165" spans="1:11">
      <c r="A165" s="18" t="s">
        <v>153</v>
      </c>
      <c r="B165" s="18">
        <v>840</v>
      </c>
      <c r="C165" s="18">
        <f>3621-B165</f>
        <v>2781</v>
      </c>
      <c r="D165" s="18">
        <f t="shared" si="4"/>
        <v>2943</v>
      </c>
      <c r="E165" s="18">
        <v>6564</v>
      </c>
      <c r="F165" s="12"/>
      <c r="G165" s="12" t="s">
        <v>433</v>
      </c>
      <c r="H165" s="12">
        <v>791</v>
      </c>
      <c r="I165" s="12">
        <f>3572-H165</f>
        <v>2781</v>
      </c>
      <c r="J165" s="12">
        <f t="shared" si="5"/>
        <v>3084</v>
      </c>
      <c r="K165" s="12">
        <v>6656</v>
      </c>
    </row>
    <row r="166" spans="1:11">
      <c r="A166" s="18" t="s">
        <v>154</v>
      </c>
      <c r="B166" s="18">
        <v>27</v>
      </c>
      <c r="C166" s="18">
        <f>3096-B166</f>
        <v>3069</v>
      </c>
      <c r="D166" s="18">
        <f t="shared" si="4"/>
        <v>1026</v>
      </c>
      <c r="E166" s="22">
        <v>4122</v>
      </c>
      <c r="F166" s="12"/>
      <c r="G166" s="12" t="s">
        <v>465</v>
      </c>
      <c r="H166" s="12">
        <v>159</v>
      </c>
      <c r="I166" s="12">
        <f>3231-H166</f>
        <v>3072</v>
      </c>
      <c r="J166" s="12">
        <f t="shared" si="5"/>
        <v>1088</v>
      </c>
      <c r="K166" s="12">
        <v>4319</v>
      </c>
    </row>
    <row r="167" spans="1:11">
      <c r="A167" s="18" t="s">
        <v>155</v>
      </c>
      <c r="B167" s="18">
        <v>119</v>
      </c>
      <c r="C167" s="18">
        <f>1307-B167</f>
        <v>1188</v>
      </c>
      <c r="D167" s="18">
        <f t="shared" si="4"/>
        <v>417</v>
      </c>
      <c r="E167" s="22">
        <v>1724</v>
      </c>
      <c r="F167" s="12"/>
      <c r="G167" s="12" t="s">
        <v>382</v>
      </c>
      <c r="H167" s="12">
        <v>186</v>
      </c>
      <c r="I167" s="12">
        <f>1377-H167</f>
        <v>1191</v>
      </c>
      <c r="J167" s="12">
        <f t="shared" si="5"/>
        <v>2979</v>
      </c>
      <c r="K167" s="12">
        <v>4356</v>
      </c>
    </row>
    <row r="168" spans="1:11">
      <c r="A168" s="18" t="s">
        <v>363</v>
      </c>
      <c r="B168" s="18">
        <v>67</v>
      </c>
      <c r="C168" s="18">
        <f>1072-B168</f>
        <v>1005</v>
      </c>
      <c r="D168" s="18">
        <f t="shared" si="4"/>
        <v>2225</v>
      </c>
      <c r="E168" s="22">
        <v>3297</v>
      </c>
      <c r="F168" s="12"/>
      <c r="G168" s="12" t="s">
        <v>364</v>
      </c>
      <c r="H168" s="12">
        <v>86</v>
      </c>
      <c r="I168" s="12">
        <f>1091-H168</f>
        <v>1005</v>
      </c>
      <c r="J168" s="12">
        <f t="shared" si="5"/>
        <v>3376</v>
      </c>
      <c r="K168" s="12">
        <v>4467</v>
      </c>
    </row>
    <row r="169" spans="1:11">
      <c r="A169" s="18" t="s">
        <v>156</v>
      </c>
      <c r="B169" s="18">
        <v>37</v>
      </c>
      <c r="C169" s="18">
        <f>2410-B169</f>
        <v>2373</v>
      </c>
      <c r="D169" s="18">
        <f t="shared" si="4"/>
        <v>203</v>
      </c>
      <c r="E169" s="22">
        <v>2613</v>
      </c>
      <c r="F169" s="12"/>
      <c r="G169" s="12" t="s">
        <v>381</v>
      </c>
      <c r="H169" s="12">
        <v>76</v>
      </c>
      <c r="I169" s="12">
        <f>2431-H169</f>
        <v>2355</v>
      </c>
      <c r="J169" s="12">
        <f t="shared" si="5"/>
        <v>226</v>
      </c>
      <c r="K169" s="12">
        <v>2657</v>
      </c>
    </row>
    <row r="170" spans="1:11">
      <c r="A170" s="18" t="s">
        <v>157</v>
      </c>
      <c r="B170" s="18">
        <v>56</v>
      </c>
      <c r="C170" s="18">
        <f>1682-B170</f>
        <v>1626</v>
      </c>
      <c r="D170" s="18">
        <f t="shared" si="4"/>
        <v>70</v>
      </c>
      <c r="E170" s="24">
        <v>1752</v>
      </c>
      <c r="F170" s="12"/>
      <c r="G170" s="12" t="s">
        <v>493</v>
      </c>
      <c r="H170" s="12">
        <v>169</v>
      </c>
      <c r="I170" s="12">
        <f>1882-H170</f>
        <v>1713</v>
      </c>
      <c r="J170" s="12">
        <f t="shared" si="5"/>
        <v>4361</v>
      </c>
      <c r="K170" s="12">
        <v>6243</v>
      </c>
    </row>
    <row r="171" spans="1:11">
      <c r="A171" s="18" t="s">
        <v>158</v>
      </c>
      <c r="B171" s="18">
        <v>42</v>
      </c>
      <c r="C171" s="18">
        <f>2025-B171</f>
        <v>1983</v>
      </c>
      <c r="D171" s="18">
        <f t="shared" si="4"/>
        <v>1881</v>
      </c>
      <c r="E171" s="18">
        <v>3906</v>
      </c>
      <c r="F171" s="12"/>
      <c r="G171" s="12" t="s">
        <v>530</v>
      </c>
      <c r="H171" s="12">
        <v>317</v>
      </c>
      <c r="I171" s="12">
        <f>2276-H171</f>
        <v>1959</v>
      </c>
      <c r="J171" s="12">
        <f t="shared" si="5"/>
        <v>1893</v>
      </c>
      <c r="K171" s="12">
        <v>4169</v>
      </c>
    </row>
    <row r="172" spans="1:11">
      <c r="A172" s="18" t="s">
        <v>159</v>
      </c>
      <c r="B172" s="18">
        <v>249</v>
      </c>
      <c r="C172" s="18">
        <f>4324-B172</f>
        <v>4075</v>
      </c>
      <c r="D172" s="18">
        <f t="shared" si="4"/>
        <v>310</v>
      </c>
      <c r="E172" s="23">
        <v>4634</v>
      </c>
      <c r="F172" s="12"/>
      <c r="G172" s="12" t="s">
        <v>408</v>
      </c>
      <c r="H172" s="12">
        <v>581</v>
      </c>
      <c r="I172" s="12">
        <f>4658-H172</f>
        <v>4077</v>
      </c>
      <c r="J172" s="12">
        <f t="shared" si="5"/>
        <v>420</v>
      </c>
      <c r="K172" s="12">
        <v>5078</v>
      </c>
    </row>
    <row r="173" spans="1:11">
      <c r="A173" s="18" t="s">
        <v>160</v>
      </c>
      <c r="B173" s="18">
        <v>346</v>
      </c>
      <c r="C173" s="18">
        <f>1150-B173</f>
        <v>804</v>
      </c>
      <c r="D173" s="18">
        <f t="shared" si="4"/>
        <v>2984</v>
      </c>
      <c r="E173" s="23">
        <v>4134</v>
      </c>
      <c r="F173" s="12"/>
      <c r="G173" s="12" t="s">
        <v>464</v>
      </c>
      <c r="H173" s="12">
        <v>874</v>
      </c>
      <c r="I173" s="12">
        <f>1681-H173</f>
        <v>807</v>
      </c>
      <c r="J173" s="12">
        <f t="shared" si="5"/>
        <v>4702</v>
      </c>
      <c r="K173" s="12">
        <v>6383</v>
      </c>
    </row>
    <row r="174" spans="1:11">
      <c r="A174" s="18" t="s">
        <v>161</v>
      </c>
      <c r="B174" s="18">
        <v>75</v>
      </c>
      <c r="C174" s="18">
        <f>1125-B174</f>
        <v>1050</v>
      </c>
      <c r="D174" s="18">
        <f t="shared" si="4"/>
        <v>1054</v>
      </c>
      <c r="E174" s="22">
        <v>2179</v>
      </c>
      <c r="F174" s="12"/>
      <c r="G174" s="12" t="s">
        <v>461</v>
      </c>
      <c r="H174" s="12">
        <v>162</v>
      </c>
      <c r="I174" s="12">
        <f>1215-H174</f>
        <v>1053</v>
      </c>
      <c r="J174" s="12">
        <f t="shared" si="5"/>
        <v>1651</v>
      </c>
      <c r="K174" s="12">
        <v>2866</v>
      </c>
    </row>
    <row r="175" spans="1:11">
      <c r="A175" s="18" t="s">
        <v>162</v>
      </c>
      <c r="B175" s="18">
        <v>274</v>
      </c>
      <c r="C175" s="18">
        <f>1501-B175</f>
        <v>1227</v>
      </c>
      <c r="D175" s="18">
        <f t="shared" si="4"/>
        <v>576</v>
      </c>
      <c r="E175" s="24">
        <v>2077</v>
      </c>
      <c r="F175" s="12"/>
      <c r="G175" s="12" t="s">
        <v>476</v>
      </c>
      <c r="H175" s="12">
        <v>278</v>
      </c>
      <c r="I175" s="12">
        <f>1508-H175</f>
        <v>1230</v>
      </c>
      <c r="J175" s="12">
        <f t="shared" si="5"/>
        <v>119</v>
      </c>
      <c r="K175" s="12">
        <v>1627</v>
      </c>
    </row>
    <row r="176" spans="1:11">
      <c r="A176" s="18" t="s">
        <v>163</v>
      </c>
      <c r="B176" s="18">
        <v>17</v>
      </c>
      <c r="C176" s="18">
        <f>4727-B176</f>
        <v>4710</v>
      </c>
      <c r="D176" s="18">
        <f t="shared" si="4"/>
        <v>2363</v>
      </c>
      <c r="E176" s="22">
        <v>7090</v>
      </c>
      <c r="F176" s="12"/>
      <c r="G176" s="12" t="s">
        <v>509</v>
      </c>
      <c r="H176" s="12">
        <v>249</v>
      </c>
      <c r="I176" s="12">
        <f>4956-H176</f>
        <v>4707</v>
      </c>
      <c r="J176" s="12">
        <f t="shared" si="5"/>
        <v>2390</v>
      </c>
      <c r="K176" s="12">
        <v>7346</v>
      </c>
    </row>
    <row r="177" spans="1:11">
      <c r="A177" s="18" t="s">
        <v>164</v>
      </c>
      <c r="B177" s="18">
        <v>16</v>
      </c>
      <c r="C177" s="18">
        <f>718-B177</f>
        <v>702</v>
      </c>
      <c r="D177" s="18">
        <f t="shared" si="4"/>
        <v>161</v>
      </c>
      <c r="E177" s="22">
        <v>879</v>
      </c>
      <c r="F177" s="12"/>
      <c r="G177" s="12" t="s">
        <v>380</v>
      </c>
      <c r="H177" s="12">
        <v>48</v>
      </c>
      <c r="I177" s="12">
        <f>753-H177</f>
        <v>705</v>
      </c>
      <c r="J177" s="12">
        <f t="shared" si="5"/>
        <v>713</v>
      </c>
      <c r="K177" s="12">
        <v>1466</v>
      </c>
    </row>
    <row r="178" spans="1:11">
      <c r="A178" s="18" t="s">
        <v>165</v>
      </c>
      <c r="B178" s="18">
        <v>210</v>
      </c>
      <c r="C178" s="18">
        <f>972-B178</f>
        <v>762</v>
      </c>
      <c r="D178" s="18">
        <f t="shared" si="4"/>
        <v>2112</v>
      </c>
      <c r="E178" s="24">
        <v>3084</v>
      </c>
      <c r="F178" s="12"/>
      <c r="G178" s="12" t="s">
        <v>486</v>
      </c>
      <c r="H178" s="12">
        <v>491</v>
      </c>
      <c r="I178" s="12">
        <f>1255-H178</f>
        <v>764</v>
      </c>
      <c r="J178" s="12">
        <f t="shared" si="5"/>
        <v>2200</v>
      </c>
      <c r="K178" s="12">
        <v>3455</v>
      </c>
    </row>
    <row r="179" spans="1:11">
      <c r="A179" s="18" t="s">
        <v>166</v>
      </c>
      <c r="B179" s="18">
        <v>639</v>
      </c>
      <c r="C179" s="18">
        <f>1158-B179</f>
        <v>519</v>
      </c>
      <c r="D179" s="18">
        <f t="shared" si="4"/>
        <v>831</v>
      </c>
      <c r="E179" s="23">
        <v>1989</v>
      </c>
      <c r="F179" s="12"/>
      <c r="G179" s="12" t="s">
        <v>429</v>
      </c>
      <c r="H179" s="12">
        <v>1150</v>
      </c>
      <c r="I179" s="12">
        <f>1672-H179</f>
        <v>522</v>
      </c>
      <c r="J179" s="12">
        <f t="shared" si="5"/>
        <v>3427</v>
      </c>
      <c r="K179" s="12">
        <v>5099</v>
      </c>
    </row>
    <row r="180" spans="1:11">
      <c r="A180" s="18" t="s">
        <v>167</v>
      </c>
      <c r="B180" s="18">
        <v>11</v>
      </c>
      <c r="C180" s="18">
        <f>2379-B180</f>
        <v>2368</v>
      </c>
      <c r="D180" s="18">
        <f t="shared" si="4"/>
        <v>774</v>
      </c>
      <c r="E180" s="24">
        <v>3153</v>
      </c>
      <c r="F180" s="12"/>
      <c r="G180" s="12" t="s">
        <v>482</v>
      </c>
      <c r="H180" s="12">
        <v>91</v>
      </c>
      <c r="I180" s="12">
        <f>2434-H180</f>
        <v>2343</v>
      </c>
      <c r="J180" s="12">
        <f t="shared" si="5"/>
        <v>806</v>
      </c>
      <c r="K180" s="12">
        <v>3240</v>
      </c>
    </row>
    <row r="181" spans="1:11">
      <c r="A181" s="18" t="s">
        <v>168</v>
      </c>
      <c r="B181" s="18">
        <v>61</v>
      </c>
      <c r="C181" s="18">
        <f>4945-B181</f>
        <v>4884</v>
      </c>
      <c r="D181" s="18">
        <f t="shared" si="4"/>
        <v>225</v>
      </c>
      <c r="E181" s="18">
        <v>5170</v>
      </c>
      <c r="F181" s="12"/>
      <c r="G181" s="12" t="s">
        <v>459</v>
      </c>
      <c r="H181" s="12">
        <v>96</v>
      </c>
      <c r="I181" s="12">
        <f>5007-H181</f>
        <v>4911</v>
      </c>
      <c r="J181" s="12">
        <f t="shared" si="5"/>
        <v>276</v>
      </c>
      <c r="K181" s="12">
        <v>5283</v>
      </c>
    </row>
    <row r="182" spans="1:11">
      <c r="A182" s="18" t="s">
        <v>170</v>
      </c>
      <c r="B182" s="18">
        <v>99</v>
      </c>
      <c r="C182" s="18">
        <f>1884-B182</f>
        <v>1785</v>
      </c>
      <c r="D182" s="18">
        <f t="shared" si="4"/>
        <v>169</v>
      </c>
      <c r="E182" s="22">
        <v>2053</v>
      </c>
      <c r="F182" s="12"/>
      <c r="G182" s="12" t="s">
        <v>460</v>
      </c>
      <c r="H182" s="12">
        <v>242</v>
      </c>
      <c r="I182" s="12">
        <f>2030-H182</f>
        <v>1788</v>
      </c>
      <c r="J182" s="12">
        <f t="shared" si="5"/>
        <v>291</v>
      </c>
      <c r="K182" s="12">
        <v>2321</v>
      </c>
    </row>
    <row r="183" spans="1:11">
      <c r="A183" s="18" t="s">
        <v>171</v>
      </c>
      <c r="B183" s="18">
        <v>17</v>
      </c>
      <c r="C183" s="18">
        <f>665-B183</f>
        <v>648</v>
      </c>
      <c r="D183" s="18">
        <f t="shared" si="4"/>
        <v>331</v>
      </c>
      <c r="E183" s="22">
        <v>996</v>
      </c>
      <c r="F183" s="12"/>
      <c r="G183" s="12" t="s">
        <v>458</v>
      </c>
      <c r="H183" s="12">
        <v>65</v>
      </c>
      <c r="I183" s="12">
        <f>716-H183</f>
        <v>651</v>
      </c>
      <c r="J183" s="12">
        <f t="shared" si="5"/>
        <v>371</v>
      </c>
      <c r="K183" s="12">
        <v>1087</v>
      </c>
    </row>
    <row r="184" spans="1:11">
      <c r="A184" s="18" t="s">
        <v>169</v>
      </c>
      <c r="B184" s="18">
        <v>73</v>
      </c>
      <c r="C184" s="18">
        <f>9532-B184</f>
        <v>9459</v>
      </c>
      <c r="D184" s="18">
        <f t="shared" si="4"/>
        <v>595</v>
      </c>
      <c r="E184" s="22">
        <v>10127</v>
      </c>
      <c r="F184" s="12"/>
      <c r="G184" s="12" t="s">
        <v>379</v>
      </c>
      <c r="H184" s="12">
        <v>73</v>
      </c>
      <c r="I184" s="12">
        <f>9532-H184</f>
        <v>9459</v>
      </c>
      <c r="J184" s="12">
        <f t="shared" si="5"/>
        <v>2179</v>
      </c>
      <c r="K184" s="12">
        <v>11711</v>
      </c>
    </row>
    <row r="185" spans="1:11">
      <c r="A185" s="18" t="s">
        <v>172</v>
      </c>
      <c r="B185" s="18">
        <v>17</v>
      </c>
      <c r="C185" s="18">
        <f>1292-B185</f>
        <v>1275</v>
      </c>
      <c r="D185" s="18">
        <f t="shared" si="4"/>
        <v>559</v>
      </c>
      <c r="E185" s="22">
        <v>1851</v>
      </c>
      <c r="F185" s="12"/>
      <c r="G185" s="12" t="s">
        <v>457</v>
      </c>
      <c r="H185" s="12">
        <v>159</v>
      </c>
      <c r="I185" s="12">
        <f>1437-H185</f>
        <v>1278</v>
      </c>
      <c r="J185" s="12">
        <f t="shared" si="5"/>
        <v>6506</v>
      </c>
      <c r="K185" s="12">
        <v>7943</v>
      </c>
    </row>
    <row r="186" spans="1:11">
      <c r="A186" s="18" t="s">
        <v>173</v>
      </c>
      <c r="B186" s="18">
        <v>1054</v>
      </c>
      <c r="C186" s="18">
        <f>1998-B186</f>
        <v>944</v>
      </c>
      <c r="D186" s="18">
        <f t="shared" si="4"/>
        <v>4814</v>
      </c>
      <c r="E186" s="22">
        <v>6812</v>
      </c>
      <c r="F186" s="12"/>
      <c r="G186" s="12" t="s">
        <v>428</v>
      </c>
      <c r="H186" s="12">
        <v>1040</v>
      </c>
      <c r="I186" s="12">
        <f>6419-H186</f>
        <v>5379</v>
      </c>
      <c r="J186" s="12">
        <f t="shared" si="5"/>
        <v>434</v>
      </c>
      <c r="K186" s="12">
        <v>6853</v>
      </c>
    </row>
    <row r="187" spans="1:11">
      <c r="A187" s="18" t="s">
        <v>174</v>
      </c>
      <c r="B187" s="18">
        <v>176</v>
      </c>
      <c r="C187" s="18">
        <f>1634-B187</f>
        <v>1458</v>
      </c>
      <c r="D187" s="18">
        <f t="shared" si="4"/>
        <v>602</v>
      </c>
      <c r="E187" s="23">
        <v>2236</v>
      </c>
      <c r="F187" s="12"/>
      <c r="G187" s="12" t="s">
        <v>492</v>
      </c>
      <c r="H187" s="12">
        <v>408</v>
      </c>
      <c r="I187" s="12">
        <f>1869-H187</f>
        <v>1461</v>
      </c>
      <c r="J187" s="12">
        <f t="shared" si="5"/>
        <v>4139</v>
      </c>
      <c r="K187" s="12">
        <v>6008</v>
      </c>
    </row>
    <row r="188" spans="1:11">
      <c r="A188" s="18" t="s">
        <v>175</v>
      </c>
      <c r="B188" s="18">
        <v>30</v>
      </c>
      <c r="C188" s="18">
        <f>978-B188</f>
        <v>948</v>
      </c>
      <c r="D188" s="18">
        <f t="shared" si="4"/>
        <v>1365</v>
      </c>
      <c r="E188" s="23">
        <v>2343</v>
      </c>
      <c r="F188" s="12"/>
      <c r="G188" s="12" t="s">
        <v>349</v>
      </c>
      <c r="H188" s="12">
        <v>90</v>
      </c>
      <c r="I188" s="12">
        <f>1047-H188</f>
        <v>957</v>
      </c>
      <c r="J188" s="12">
        <f t="shared" si="5"/>
        <v>1540</v>
      </c>
      <c r="K188" s="12">
        <v>2587</v>
      </c>
    </row>
    <row r="189" spans="1:11">
      <c r="A189" s="18" t="s">
        <v>176</v>
      </c>
      <c r="B189" s="18">
        <v>122</v>
      </c>
      <c r="C189" s="18">
        <f>1955-B189</f>
        <v>1833</v>
      </c>
      <c r="D189" s="18">
        <f t="shared" si="4"/>
        <v>3404</v>
      </c>
      <c r="E189" s="23">
        <v>5359</v>
      </c>
      <c r="F189" s="12"/>
      <c r="G189" s="12" t="s">
        <v>407</v>
      </c>
      <c r="H189" s="12">
        <v>191</v>
      </c>
      <c r="I189" s="12">
        <f>2024-H189</f>
        <v>1833</v>
      </c>
      <c r="J189" s="12">
        <f t="shared" si="5"/>
        <v>1304</v>
      </c>
      <c r="K189" s="12">
        <v>3328</v>
      </c>
    </row>
    <row r="190" spans="1:11">
      <c r="A190" s="18" t="s">
        <v>177</v>
      </c>
      <c r="B190" s="18">
        <v>58</v>
      </c>
      <c r="C190" s="18">
        <f>673-B190</f>
        <v>615</v>
      </c>
      <c r="D190" s="18">
        <f t="shared" si="4"/>
        <v>2878</v>
      </c>
      <c r="E190" s="24">
        <v>3551</v>
      </c>
      <c r="F190" s="12"/>
      <c r="G190" s="12" t="s">
        <v>367</v>
      </c>
      <c r="H190" s="12">
        <v>319</v>
      </c>
      <c r="I190" s="12">
        <f>937-H190</f>
        <v>618</v>
      </c>
      <c r="J190" s="12">
        <f t="shared" si="5"/>
        <v>3605</v>
      </c>
      <c r="K190" s="12">
        <v>4542</v>
      </c>
    </row>
    <row r="191" spans="1:11">
      <c r="A191" s="18" t="s">
        <v>178</v>
      </c>
      <c r="B191" s="18">
        <v>115</v>
      </c>
      <c r="C191" s="18">
        <f>852-B191</f>
        <v>737</v>
      </c>
      <c r="D191" s="18">
        <f t="shared" si="4"/>
        <v>1902</v>
      </c>
      <c r="E191" s="22">
        <v>2754</v>
      </c>
      <c r="F191" s="12"/>
      <c r="G191" s="12" t="s">
        <v>456</v>
      </c>
      <c r="H191" s="12">
        <v>203</v>
      </c>
      <c r="I191" s="12">
        <f>863-H191</f>
        <v>660</v>
      </c>
      <c r="J191" s="12">
        <f t="shared" si="5"/>
        <v>2592</v>
      </c>
      <c r="K191" s="12">
        <v>3455</v>
      </c>
    </row>
    <row r="192" spans="1:11">
      <c r="A192" s="28" t="s">
        <v>179</v>
      </c>
      <c r="B192" s="18">
        <v>106</v>
      </c>
      <c r="C192" s="18">
        <f>1249-B192</f>
        <v>1143</v>
      </c>
      <c r="D192" s="18">
        <f t="shared" si="4"/>
        <v>70</v>
      </c>
      <c r="E192" s="22">
        <v>1319</v>
      </c>
      <c r="F192" s="12"/>
      <c r="G192" s="12" t="s">
        <v>510</v>
      </c>
      <c r="H192" s="12">
        <v>682</v>
      </c>
      <c r="I192" s="12">
        <f>1828-H192</f>
        <v>1146</v>
      </c>
      <c r="J192" s="12">
        <f t="shared" si="5"/>
        <v>1035</v>
      </c>
      <c r="K192" s="12">
        <v>2863</v>
      </c>
    </row>
    <row r="193" spans="1:11">
      <c r="A193" s="18" t="s">
        <v>180</v>
      </c>
      <c r="B193" s="18">
        <v>80</v>
      </c>
      <c r="C193" s="18">
        <f>2069-B193</f>
        <v>1989</v>
      </c>
      <c r="D193" s="18">
        <f t="shared" si="4"/>
        <v>2</v>
      </c>
      <c r="E193" s="23">
        <v>2071</v>
      </c>
      <c r="F193" s="12"/>
      <c r="G193" s="12" t="s">
        <v>378</v>
      </c>
      <c r="H193" s="12">
        <v>116</v>
      </c>
      <c r="I193" s="12">
        <f>2114-H193</f>
        <v>1998</v>
      </c>
      <c r="J193" s="12">
        <f t="shared" si="5"/>
        <v>1573</v>
      </c>
      <c r="K193" s="12">
        <v>3687</v>
      </c>
    </row>
    <row r="194" spans="1:11">
      <c r="A194" s="18" t="s">
        <v>181</v>
      </c>
      <c r="B194" s="18">
        <v>179</v>
      </c>
      <c r="C194" s="18">
        <f>2579-B194</f>
        <v>2400</v>
      </c>
      <c r="D194" s="18">
        <f t="shared" si="4"/>
        <v>1062</v>
      </c>
      <c r="E194" s="23">
        <v>3641</v>
      </c>
      <c r="F194" s="12"/>
      <c r="G194" s="12" t="s">
        <v>377</v>
      </c>
      <c r="H194" s="12">
        <v>215</v>
      </c>
      <c r="I194" s="12">
        <f>2624-H194</f>
        <v>2409</v>
      </c>
      <c r="J194" s="12">
        <f t="shared" si="5"/>
        <v>1259</v>
      </c>
      <c r="K194" s="12">
        <v>3883</v>
      </c>
    </row>
    <row r="195" spans="1:11">
      <c r="A195" s="18" t="s">
        <v>182</v>
      </c>
      <c r="B195" s="18">
        <v>782</v>
      </c>
      <c r="C195" s="18">
        <f>4787-B195</f>
        <v>4005</v>
      </c>
      <c r="D195" s="18">
        <f t="shared" si="4"/>
        <v>1311</v>
      </c>
      <c r="E195" s="22">
        <v>6098</v>
      </c>
      <c r="F195" s="12"/>
      <c r="G195" s="12" t="s">
        <v>427</v>
      </c>
      <c r="H195" s="12">
        <v>805</v>
      </c>
      <c r="I195" s="12">
        <f>4813-H195</f>
        <v>4008</v>
      </c>
      <c r="J195" s="12">
        <f t="shared" si="5"/>
        <v>2043</v>
      </c>
      <c r="K195" s="12">
        <v>6856</v>
      </c>
    </row>
    <row r="196" spans="1:11">
      <c r="A196" s="18" t="s">
        <v>183</v>
      </c>
      <c r="B196" s="18">
        <v>12</v>
      </c>
      <c r="C196" s="18">
        <f>1413-B196</f>
        <v>1401</v>
      </c>
      <c r="D196" s="18">
        <f t="shared" ref="D196:D259" si="6">E196-B196-C196</f>
        <v>3406</v>
      </c>
      <c r="E196" s="22">
        <v>4819</v>
      </c>
      <c r="F196" s="12"/>
      <c r="G196" s="12" t="s">
        <v>406</v>
      </c>
      <c r="H196" s="12">
        <v>162</v>
      </c>
      <c r="I196" s="12">
        <f>1551-H196</f>
        <v>1389</v>
      </c>
      <c r="J196" s="12">
        <f t="shared" ref="J196:J259" si="7">K196-H196-I196</f>
        <v>3996</v>
      </c>
      <c r="K196" s="12">
        <v>5547</v>
      </c>
    </row>
    <row r="197" spans="1:11">
      <c r="A197" s="18" t="s">
        <v>184</v>
      </c>
      <c r="B197" s="18">
        <v>313</v>
      </c>
      <c r="C197" s="18">
        <f>607-B197</f>
        <v>294</v>
      </c>
      <c r="D197" s="18">
        <f t="shared" si="6"/>
        <v>132</v>
      </c>
      <c r="E197" s="22">
        <v>739</v>
      </c>
      <c r="F197" s="12"/>
      <c r="G197" s="12" t="s">
        <v>376</v>
      </c>
      <c r="H197" s="12">
        <v>0</v>
      </c>
      <c r="I197" s="12">
        <v>606</v>
      </c>
      <c r="J197" s="12">
        <f t="shared" si="7"/>
        <v>0</v>
      </c>
      <c r="K197" s="12">
        <v>606</v>
      </c>
    </row>
    <row r="198" spans="1:11">
      <c r="A198" s="18" t="s">
        <v>185</v>
      </c>
      <c r="B198" s="18">
        <v>150</v>
      </c>
      <c r="C198" s="18">
        <f>1134-B198</f>
        <v>984</v>
      </c>
      <c r="D198" s="18">
        <f t="shared" si="6"/>
        <v>460</v>
      </c>
      <c r="E198" s="23">
        <v>1594</v>
      </c>
      <c r="F198" s="12"/>
      <c r="G198" s="12" t="s">
        <v>323</v>
      </c>
      <c r="H198" s="12">
        <v>122</v>
      </c>
      <c r="I198" s="12">
        <f>1109-H198</f>
        <v>987</v>
      </c>
      <c r="J198" s="12">
        <f t="shared" si="7"/>
        <v>511</v>
      </c>
      <c r="K198" s="12">
        <v>1620</v>
      </c>
    </row>
    <row r="199" spans="1:11">
      <c r="A199" s="28" t="s">
        <v>186</v>
      </c>
      <c r="B199" s="18">
        <v>116</v>
      </c>
      <c r="C199" s="18">
        <f>1292-B199</f>
        <v>1176</v>
      </c>
      <c r="D199" s="18">
        <f t="shared" si="6"/>
        <v>581</v>
      </c>
      <c r="E199" s="22">
        <v>1873</v>
      </c>
      <c r="F199" s="12"/>
      <c r="G199" s="12" t="s">
        <v>338</v>
      </c>
      <c r="H199" s="12">
        <v>377</v>
      </c>
      <c r="I199" s="12">
        <f>1556-H199</f>
        <v>1179</v>
      </c>
      <c r="J199" s="12">
        <f t="shared" si="7"/>
        <v>1719</v>
      </c>
      <c r="K199" s="12">
        <v>3275</v>
      </c>
    </row>
    <row r="200" spans="1:11">
      <c r="A200" s="18" t="s">
        <v>187</v>
      </c>
      <c r="B200" s="18">
        <v>94</v>
      </c>
      <c r="C200" s="18">
        <f>1516-B200</f>
        <v>1422</v>
      </c>
      <c r="D200" s="18">
        <f t="shared" si="6"/>
        <v>778</v>
      </c>
      <c r="E200" s="22">
        <v>2294</v>
      </c>
      <c r="F200" s="12"/>
      <c r="G200" s="12" t="s">
        <v>375</v>
      </c>
      <c r="H200" s="12">
        <v>134</v>
      </c>
      <c r="I200" s="12">
        <f>1556-H200</f>
        <v>1422</v>
      </c>
      <c r="J200" s="12">
        <f t="shared" si="7"/>
        <v>1036</v>
      </c>
      <c r="K200" s="12">
        <v>2592</v>
      </c>
    </row>
    <row r="201" spans="1:11">
      <c r="A201" s="18" t="s">
        <v>188</v>
      </c>
      <c r="B201" s="18">
        <v>84</v>
      </c>
      <c r="C201" s="18">
        <f>2463-B201</f>
        <v>2379</v>
      </c>
      <c r="D201" s="18">
        <f t="shared" si="6"/>
        <v>430</v>
      </c>
      <c r="E201" s="24">
        <v>2893</v>
      </c>
      <c r="F201" s="12"/>
      <c r="G201" s="12" t="s">
        <v>484</v>
      </c>
      <c r="H201" s="12">
        <v>132</v>
      </c>
      <c r="I201" s="12">
        <f>2514-H201</f>
        <v>2382</v>
      </c>
      <c r="J201" s="12">
        <f t="shared" si="7"/>
        <v>2622</v>
      </c>
      <c r="K201" s="12">
        <v>5136</v>
      </c>
    </row>
    <row r="202" spans="1:11">
      <c r="A202" s="18" t="s">
        <v>189</v>
      </c>
      <c r="B202" s="18">
        <v>33</v>
      </c>
      <c r="C202" s="18">
        <f>1737-B202</f>
        <v>1704</v>
      </c>
      <c r="D202" s="18">
        <f t="shared" si="6"/>
        <v>2389</v>
      </c>
      <c r="E202" s="22">
        <v>4126</v>
      </c>
      <c r="F202" s="12"/>
      <c r="G202" s="12" t="s">
        <v>455</v>
      </c>
      <c r="H202" s="12">
        <v>222</v>
      </c>
      <c r="I202" s="12">
        <f>1929-H202</f>
        <v>1707</v>
      </c>
      <c r="J202" s="12">
        <f t="shared" si="7"/>
        <v>3854</v>
      </c>
      <c r="K202" s="12">
        <v>5783</v>
      </c>
    </row>
    <row r="203" spans="1:11">
      <c r="A203" s="28" t="s">
        <v>190</v>
      </c>
      <c r="B203" s="18">
        <v>19</v>
      </c>
      <c r="C203" s="18">
        <f>1666-B203</f>
        <v>1647</v>
      </c>
      <c r="D203" s="18">
        <f t="shared" si="6"/>
        <v>524</v>
      </c>
      <c r="E203" s="23">
        <v>2190</v>
      </c>
      <c r="F203" s="12"/>
      <c r="G203" s="12" t="s">
        <v>511</v>
      </c>
      <c r="H203" s="12">
        <v>139</v>
      </c>
      <c r="I203" s="12">
        <f>1795-H203</f>
        <v>1656</v>
      </c>
      <c r="J203" s="12">
        <f t="shared" si="7"/>
        <v>728</v>
      </c>
      <c r="K203" s="12">
        <v>2523</v>
      </c>
    </row>
    <row r="204" spans="1:11">
      <c r="A204" s="18" t="s">
        <v>191</v>
      </c>
      <c r="B204" s="18">
        <v>37</v>
      </c>
      <c r="C204" s="18">
        <f>3163-B204</f>
        <v>3126</v>
      </c>
      <c r="D204" s="18">
        <f t="shared" si="6"/>
        <v>185</v>
      </c>
      <c r="E204" s="22">
        <v>3348</v>
      </c>
      <c r="F204" s="12"/>
      <c r="G204" s="12" t="s">
        <v>362</v>
      </c>
      <c r="H204" s="12">
        <v>266</v>
      </c>
      <c r="I204" s="12">
        <f>3395-H204</f>
        <v>3129</v>
      </c>
      <c r="J204" s="12">
        <f t="shared" si="7"/>
        <v>827</v>
      </c>
      <c r="K204" s="12">
        <v>4222</v>
      </c>
    </row>
    <row r="205" spans="1:11">
      <c r="A205" s="18" t="s">
        <v>192</v>
      </c>
      <c r="B205" s="18">
        <v>11</v>
      </c>
      <c r="C205" s="18">
        <f>3416-B205</f>
        <v>3405</v>
      </c>
      <c r="D205" s="18">
        <f t="shared" si="6"/>
        <v>2700</v>
      </c>
      <c r="E205" s="22">
        <v>6116</v>
      </c>
      <c r="F205" s="12"/>
      <c r="G205" s="12" t="s">
        <v>374</v>
      </c>
      <c r="H205" s="12">
        <v>164</v>
      </c>
      <c r="I205" s="12">
        <f>3617-H205</f>
        <v>3453</v>
      </c>
      <c r="J205" s="12">
        <f t="shared" si="7"/>
        <v>3885</v>
      </c>
      <c r="K205" s="12">
        <v>7502</v>
      </c>
    </row>
    <row r="206" spans="1:11">
      <c r="A206" s="18" t="s">
        <v>193</v>
      </c>
      <c r="B206" s="18">
        <v>50</v>
      </c>
      <c r="C206" s="18">
        <f>3299-B206</f>
        <v>3249</v>
      </c>
      <c r="D206" s="18">
        <f t="shared" si="6"/>
        <v>1347</v>
      </c>
      <c r="E206" s="24">
        <v>4646</v>
      </c>
      <c r="F206" s="12"/>
      <c r="G206" s="12" t="s">
        <v>480</v>
      </c>
      <c r="H206" s="12">
        <v>66</v>
      </c>
      <c r="I206" s="12">
        <f>3318-H206</f>
        <v>3252</v>
      </c>
      <c r="J206" s="12">
        <f t="shared" si="7"/>
        <v>1998</v>
      </c>
      <c r="K206" s="12">
        <v>5316</v>
      </c>
    </row>
    <row r="207" spans="1:11">
      <c r="A207" s="28" t="s">
        <v>194</v>
      </c>
      <c r="B207" s="18">
        <v>107</v>
      </c>
      <c r="C207" s="18">
        <f>1505-B207</f>
        <v>1398</v>
      </c>
      <c r="D207" s="18">
        <f t="shared" si="6"/>
        <v>1166</v>
      </c>
      <c r="E207" s="18">
        <v>2671</v>
      </c>
      <c r="F207" s="12"/>
      <c r="G207" s="12" t="s">
        <v>314</v>
      </c>
      <c r="H207" s="12">
        <v>107</v>
      </c>
      <c r="I207" s="12">
        <f>1505-H207</f>
        <v>1398</v>
      </c>
      <c r="J207" s="12">
        <f t="shared" si="7"/>
        <v>435</v>
      </c>
      <c r="K207" s="12">
        <v>1940</v>
      </c>
    </row>
    <row r="208" spans="1:11">
      <c r="A208" s="18" t="s">
        <v>195</v>
      </c>
      <c r="B208" s="18">
        <v>152</v>
      </c>
      <c r="C208" s="18">
        <f>1721-B208</f>
        <v>1569</v>
      </c>
      <c r="D208" s="18">
        <f t="shared" si="6"/>
        <v>459</v>
      </c>
      <c r="E208" s="23">
        <v>2180</v>
      </c>
      <c r="F208" s="12"/>
      <c r="G208" s="12" t="s">
        <v>332</v>
      </c>
      <c r="H208" s="12">
        <v>186</v>
      </c>
      <c r="I208" s="12">
        <f>1758-H208</f>
        <v>1572</v>
      </c>
      <c r="J208" s="12">
        <f t="shared" si="7"/>
        <v>2070</v>
      </c>
      <c r="K208" s="12">
        <v>3828</v>
      </c>
    </row>
    <row r="209" spans="1:15">
      <c r="A209" s="28" t="s">
        <v>196</v>
      </c>
      <c r="B209" s="18">
        <v>113</v>
      </c>
      <c r="C209" s="18">
        <f>2051-B209</f>
        <v>1938</v>
      </c>
      <c r="D209" s="18">
        <f t="shared" si="6"/>
        <v>1875</v>
      </c>
      <c r="E209" s="23">
        <v>3926</v>
      </c>
      <c r="F209" s="12"/>
      <c r="G209" s="12" t="s">
        <v>313</v>
      </c>
      <c r="H209" s="12">
        <v>50</v>
      </c>
      <c r="I209" s="12">
        <f>1991-H209</f>
        <v>1941</v>
      </c>
      <c r="J209" s="12">
        <f t="shared" si="7"/>
        <v>1571</v>
      </c>
      <c r="K209" s="12">
        <v>3562</v>
      </c>
    </row>
    <row r="210" spans="1:15">
      <c r="A210" s="28" t="s">
        <v>197</v>
      </c>
      <c r="B210" s="18">
        <v>248</v>
      </c>
      <c r="C210" s="18">
        <f>2177-B210</f>
        <v>1929</v>
      </c>
      <c r="D210" s="18">
        <f t="shared" si="6"/>
        <v>691</v>
      </c>
      <c r="E210" s="22">
        <v>2868</v>
      </c>
      <c r="F210" s="12"/>
      <c r="G210" s="12" t="s">
        <v>512</v>
      </c>
      <c r="H210" s="12">
        <v>285</v>
      </c>
      <c r="I210" s="12">
        <f>2217-H210</f>
        <v>1932</v>
      </c>
      <c r="J210" s="12">
        <f t="shared" si="7"/>
        <v>987</v>
      </c>
      <c r="K210" s="12">
        <v>3204</v>
      </c>
    </row>
    <row r="211" spans="1:15">
      <c r="A211" s="18" t="s">
        <v>198</v>
      </c>
      <c r="B211" s="18">
        <v>222</v>
      </c>
      <c r="C211" s="18">
        <f>1698-B211</f>
        <v>1476</v>
      </c>
      <c r="D211" s="18">
        <f t="shared" si="6"/>
        <v>863</v>
      </c>
      <c r="E211" s="23">
        <v>2561</v>
      </c>
      <c r="F211" s="12"/>
      <c r="G211" s="12" t="s">
        <v>328</v>
      </c>
      <c r="H211" s="12">
        <v>525</v>
      </c>
      <c r="I211" s="12">
        <f>2004-H211</f>
        <v>1479</v>
      </c>
      <c r="J211" s="12">
        <f t="shared" si="7"/>
        <v>1683</v>
      </c>
      <c r="K211" s="12">
        <v>3687</v>
      </c>
    </row>
    <row r="212" spans="1:15">
      <c r="A212" s="18" t="s">
        <v>199</v>
      </c>
      <c r="B212" s="18">
        <v>114</v>
      </c>
      <c r="C212" s="18">
        <f>1595-B212</f>
        <v>1481</v>
      </c>
      <c r="D212" s="18">
        <f t="shared" si="6"/>
        <v>1615</v>
      </c>
      <c r="E212" s="23">
        <v>3210</v>
      </c>
      <c r="F212" s="12"/>
      <c r="G212" s="12" t="s">
        <v>426</v>
      </c>
      <c r="H212" s="12">
        <v>262</v>
      </c>
      <c r="I212" s="12">
        <f>1753-H212</f>
        <v>1491</v>
      </c>
      <c r="J212" s="12">
        <f t="shared" si="7"/>
        <v>2185</v>
      </c>
      <c r="K212" s="12">
        <v>3938</v>
      </c>
    </row>
    <row r="213" spans="1:15">
      <c r="A213" s="18" t="s">
        <v>200</v>
      </c>
      <c r="B213" s="18">
        <v>253</v>
      </c>
      <c r="C213" s="18">
        <f>1753-B213</f>
        <v>1500</v>
      </c>
      <c r="D213" s="18">
        <f t="shared" si="6"/>
        <v>557</v>
      </c>
      <c r="E213" s="23">
        <v>2310</v>
      </c>
      <c r="F213" s="12"/>
      <c r="G213" s="12" t="s">
        <v>344</v>
      </c>
      <c r="H213" s="12">
        <v>292</v>
      </c>
      <c r="I213" s="12">
        <f>1798-H213</f>
        <v>1506</v>
      </c>
      <c r="J213" s="12">
        <f t="shared" si="7"/>
        <v>656</v>
      </c>
      <c r="K213" s="12">
        <v>2454</v>
      </c>
    </row>
    <row r="214" spans="1:15">
      <c r="A214" s="28" t="s">
        <v>201</v>
      </c>
      <c r="B214" s="18">
        <v>117</v>
      </c>
      <c r="C214" s="18">
        <f>1545-B214</f>
        <v>1428</v>
      </c>
      <c r="D214" s="18">
        <f t="shared" si="6"/>
        <v>4025</v>
      </c>
      <c r="E214" s="22">
        <v>5570</v>
      </c>
      <c r="F214" s="12"/>
      <c r="G214" s="12" t="s">
        <v>339</v>
      </c>
      <c r="H214" s="12">
        <v>217</v>
      </c>
      <c r="I214" s="12">
        <f>1648-H214</f>
        <v>1431</v>
      </c>
      <c r="J214" s="12">
        <f t="shared" si="7"/>
        <v>4173</v>
      </c>
      <c r="K214" s="12">
        <v>5821</v>
      </c>
    </row>
    <row r="215" spans="1:15">
      <c r="A215" s="28" t="s">
        <v>202</v>
      </c>
      <c r="B215" s="18">
        <v>194</v>
      </c>
      <c r="C215" s="18">
        <f>1481-B215</f>
        <v>1287</v>
      </c>
      <c r="D215" s="18">
        <f t="shared" si="6"/>
        <v>737</v>
      </c>
      <c r="E215" s="22">
        <v>2218</v>
      </c>
      <c r="F215" s="12"/>
      <c r="G215" s="12" t="s">
        <v>340</v>
      </c>
      <c r="H215" s="12">
        <v>199</v>
      </c>
      <c r="I215" s="12">
        <f>1489-H215</f>
        <v>1290</v>
      </c>
      <c r="J215" s="12">
        <f t="shared" si="7"/>
        <v>574</v>
      </c>
      <c r="K215" s="12">
        <v>2063</v>
      </c>
    </row>
    <row r="216" spans="1:15">
      <c r="A216" s="18" t="s">
        <v>203</v>
      </c>
      <c r="B216" s="18">
        <v>353</v>
      </c>
      <c r="C216" s="18">
        <f>1871-B216</f>
        <v>1518</v>
      </c>
      <c r="D216" s="18">
        <f t="shared" si="6"/>
        <v>480</v>
      </c>
      <c r="E216" s="22">
        <v>2351</v>
      </c>
      <c r="F216" s="12"/>
      <c r="G216" s="12" t="s">
        <v>361</v>
      </c>
      <c r="H216" s="12">
        <v>440</v>
      </c>
      <c r="I216" s="12">
        <f>1961-H216</f>
        <v>1521</v>
      </c>
      <c r="J216" s="12">
        <f t="shared" si="7"/>
        <v>3000</v>
      </c>
      <c r="K216" s="12">
        <v>4961</v>
      </c>
    </row>
    <row r="217" spans="1:15">
      <c r="A217" s="18" t="s">
        <v>204</v>
      </c>
      <c r="B217" s="18">
        <v>85</v>
      </c>
      <c r="C217" s="18">
        <f>1453-B217</f>
        <v>1368</v>
      </c>
      <c r="D217" s="18">
        <f t="shared" si="6"/>
        <v>187</v>
      </c>
      <c r="E217" s="22">
        <v>1640</v>
      </c>
      <c r="F217" s="12"/>
      <c r="G217" s="12" t="s">
        <v>373</v>
      </c>
      <c r="H217" s="12">
        <v>164</v>
      </c>
      <c r="I217" s="12">
        <f>1535-H217</f>
        <v>1371</v>
      </c>
      <c r="J217" s="12">
        <f t="shared" si="7"/>
        <v>127</v>
      </c>
      <c r="K217" s="12">
        <v>1662</v>
      </c>
    </row>
    <row r="218" spans="1:15">
      <c r="A218" s="18" t="s">
        <v>205</v>
      </c>
      <c r="B218" s="18">
        <v>156</v>
      </c>
      <c r="C218" s="18">
        <f>1626-B218</f>
        <v>1470</v>
      </c>
      <c r="D218" s="18">
        <f t="shared" si="6"/>
        <v>1783</v>
      </c>
      <c r="E218" s="22">
        <v>3409</v>
      </c>
      <c r="F218" s="12"/>
      <c r="G218" s="12" t="s">
        <v>360</v>
      </c>
      <c r="H218" s="12">
        <v>175</v>
      </c>
      <c r="I218" s="12">
        <f>1654-H218</f>
        <v>1479</v>
      </c>
      <c r="J218" s="12">
        <f t="shared" si="7"/>
        <v>3045</v>
      </c>
      <c r="K218" s="12">
        <v>4699</v>
      </c>
    </row>
    <row r="219" spans="1:15">
      <c r="A219" s="18" t="s">
        <v>206</v>
      </c>
      <c r="B219" s="18">
        <v>216</v>
      </c>
      <c r="C219" s="18">
        <f>1694-B219</f>
        <v>1478</v>
      </c>
      <c r="D219" s="18">
        <f t="shared" si="6"/>
        <v>546</v>
      </c>
      <c r="E219" s="22">
        <v>2240</v>
      </c>
      <c r="F219" s="12"/>
      <c r="G219" s="12" t="s">
        <v>359</v>
      </c>
      <c r="H219" s="12">
        <v>410</v>
      </c>
      <c r="I219" s="12">
        <f>1886-H219</f>
        <v>1476</v>
      </c>
      <c r="J219" s="12">
        <f t="shared" si="7"/>
        <v>981</v>
      </c>
      <c r="K219" s="12">
        <v>2867</v>
      </c>
    </row>
    <row r="220" spans="1:15">
      <c r="A220" s="18" t="s">
        <v>207</v>
      </c>
      <c r="B220" s="18">
        <v>13</v>
      </c>
      <c r="C220" s="18">
        <f>1873-B220</f>
        <v>1860</v>
      </c>
      <c r="D220" s="18">
        <f t="shared" si="6"/>
        <v>3851</v>
      </c>
      <c r="E220" s="31">
        <v>5724</v>
      </c>
      <c r="F220" s="12"/>
      <c r="G220" s="12" t="s">
        <v>425</v>
      </c>
      <c r="H220" s="12">
        <v>291</v>
      </c>
      <c r="I220" s="12">
        <f>2154-H220</f>
        <v>1863</v>
      </c>
      <c r="J220" s="12">
        <f t="shared" si="7"/>
        <v>4358</v>
      </c>
      <c r="K220" s="12">
        <v>6512</v>
      </c>
      <c r="L220" s="2" t="e">
        <f>3365-#REF!</f>
        <v>#REF!</v>
      </c>
      <c r="M220" s="2" t="e">
        <f>N220-#REF!-L220</f>
        <v>#REF!</v>
      </c>
      <c r="N220" s="2">
        <v>3888</v>
      </c>
      <c r="O220" s="7" t="s">
        <v>537</v>
      </c>
    </row>
    <row r="221" spans="1:15">
      <c r="A221" s="28" t="s">
        <v>208</v>
      </c>
      <c r="B221" s="18">
        <v>291</v>
      </c>
      <c r="C221" s="18">
        <f>1797-B221</f>
        <v>1506</v>
      </c>
      <c r="D221" s="18">
        <f t="shared" si="6"/>
        <v>1033</v>
      </c>
      <c r="E221" s="23">
        <v>2830</v>
      </c>
      <c r="F221" s="12"/>
      <c r="G221" s="12" t="s">
        <v>341</v>
      </c>
      <c r="H221" s="12">
        <v>281</v>
      </c>
      <c r="I221" s="12">
        <f>1786-H221</f>
        <v>1505</v>
      </c>
      <c r="J221" s="12">
        <f t="shared" si="7"/>
        <v>7862</v>
      </c>
      <c r="K221" s="12">
        <v>9648</v>
      </c>
    </row>
    <row r="222" spans="1:15">
      <c r="A222" s="18" t="s">
        <v>209</v>
      </c>
      <c r="B222" s="18">
        <v>85</v>
      </c>
      <c r="C222" s="18">
        <f>1453-B222</f>
        <v>1368</v>
      </c>
      <c r="D222" s="18">
        <f t="shared" si="6"/>
        <v>187</v>
      </c>
      <c r="E222" s="22">
        <v>1640</v>
      </c>
      <c r="F222" s="12"/>
      <c r="G222" s="12" t="s">
        <v>373</v>
      </c>
      <c r="H222" s="12">
        <v>164</v>
      </c>
      <c r="I222" s="12">
        <f>1535-H222</f>
        <v>1371</v>
      </c>
      <c r="J222" s="12">
        <f t="shared" si="7"/>
        <v>127</v>
      </c>
      <c r="K222" s="12">
        <v>1662</v>
      </c>
    </row>
    <row r="223" spans="1:15">
      <c r="A223" s="18" t="s">
        <v>210</v>
      </c>
      <c r="B223" s="18">
        <v>122</v>
      </c>
      <c r="C223" s="18">
        <f>5066-B223</f>
        <v>4944</v>
      </c>
      <c r="D223" s="18">
        <f t="shared" si="6"/>
        <v>386</v>
      </c>
      <c r="E223" s="22">
        <v>5452</v>
      </c>
      <c r="F223" s="12"/>
      <c r="G223" s="12" t="s">
        <v>372</v>
      </c>
      <c r="H223" s="12">
        <v>1</v>
      </c>
      <c r="I223" s="12">
        <v>4845</v>
      </c>
      <c r="J223" s="12">
        <f t="shared" si="7"/>
        <v>474</v>
      </c>
      <c r="K223" s="12">
        <v>5320</v>
      </c>
    </row>
    <row r="224" spans="1:15">
      <c r="A224" s="18" t="s">
        <v>211</v>
      </c>
      <c r="B224" s="18">
        <v>50</v>
      </c>
      <c r="C224" s="18">
        <f>3749-B224</f>
        <v>3699</v>
      </c>
      <c r="D224" s="18">
        <f t="shared" si="6"/>
        <v>1862</v>
      </c>
      <c r="E224" s="22">
        <v>5611</v>
      </c>
      <c r="F224" s="12"/>
      <c r="G224" s="12" t="s">
        <v>371</v>
      </c>
      <c r="H224" s="12">
        <v>69</v>
      </c>
      <c r="I224" s="12">
        <f>3771-H224</f>
        <v>3702</v>
      </c>
      <c r="J224" s="12">
        <f t="shared" si="7"/>
        <v>5954</v>
      </c>
      <c r="K224" s="12">
        <v>9725</v>
      </c>
    </row>
    <row r="225" spans="1:11">
      <c r="A225" s="18" t="s">
        <v>212</v>
      </c>
      <c r="B225" s="18">
        <v>82</v>
      </c>
      <c r="C225" s="18">
        <f>6490-B225</f>
        <v>6408</v>
      </c>
      <c r="D225" s="18">
        <f t="shared" si="6"/>
        <v>280</v>
      </c>
      <c r="E225" s="22">
        <v>6770</v>
      </c>
      <c r="F225" s="12"/>
      <c r="G225" s="12" t="s">
        <v>454</v>
      </c>
      <c r="H225" s="12">
        <v>132</v>
      </c>
      <c r="I225" s="12">
        <f>6543-H225</f>
        <v>6411</v>
      </c>
      <c r="J225" s="12">
        <f t="shared" si="7"/>
        <v>687</v>
      </c>
      <c r="K225" s="12">
        <v>7230</v>
      </c>
    </row>
    <row r="226" spans="1:11">
      <c r="A226" s="18" t="s">
        <v>213</v>
      </c>
      <c r="B226" s="18">
        <v>193</v>
      </c>
      <c r="C226" s="18">
        <f>2224-B226</f>
        <v>2031</v>
      </c>
      <c r="D226" s="18">
        <f t="shared" si="6"/>
        <v>756</v>
      </c>
      <c r="E226" s="24">
        <v>2980</v>
      </c>
      <c r="F226" s="12"/>
      <c r="G226" s="12" t="s">
        <v>487</v>
      </c>
      <c r="H226" s="12">
        <v>340</v>
      </c>
      <c r="I226" s="12">
        <f>2356-H226</f>
        <v>2016</v>
      </c>
      <c r="J226" s="12">
        <f t="shared" si="7"/>
        <v>784</v>
      </c>
      <c r="K226" s="12">
        <v>3140</v>
      </c>
    </row>
    <row r="227" spans="1:11">
      <c r="A227" s="28" t="s">
        <v>214</v>
      </c>
      <c r="B227" s="18">
        <v>130</v>
      </c>
      <c r="C227" s="18">
        <f>3535-B227</f>
        <v>3405</v>
      </c>
      <c r="D227" s="18">
        <f t="shared" si="6"/>
        <v>1068</v>
      </c>
      <c r="E227" s="23">
        <v>4603</v>
      </c>
      <c r="F227" s="12"/>
      <c r="G227" s="12" t="s">
        <v>536</v>
      </c>
      <c r="H227" s="12">
        <v>169</v>
      </c>
      <c r="I227" s="12">
        <f>3595-H227</f>
        <v>3426</v>
      </c>
      <c r="J227" s="12">
        <f t="shared" si="7"/>
        <v>730</v>
      </c>
      <c r="K227" s="12">
        <v>4325</v>
      </c>
    </row>
    <row r="228" spans="1:11">
      <c r="A228" s="18" t="s">
        <v>215</v>
      </c>
      <c r="B228" s="18">
        <v>77</v>
      </c>
      <c r="C228" s="18">
        <f>1991-B228</f>
        <v>1914</v>
      </c>
      <c r="D228" s="18">
        <f t="shared" si="6"/>
        <v>879</v>
      </c>
      <c r="E228" s="22">
        <v>2870</v>
      </c>
      <c r="F228" s="12"/>
      <c r="G228" s="12" t="s">
        <v>453</v>
      </c>
      <c r="H228" s="12">
        <v>178</v>
      </c>
      <c r="I228" s="12">
        <f>2095-H228</f>
        <v>1917</v>
      </c>
      <c r="J228" s="12">
        <f t="shared" si="7"/>
        <v>1005</v>
      </c>
      <c r="K228" s="12">
        <v>3100</v>
      </c>
    </row>
    <row r="229" spans="1:11">
      <c r="A229" s="18" t="s">
        <v>216</v>
      </c>
      <c r="B229" s="18">
        <v>61</v>
      </c>
      <c r="C229" s="18">
        <f>850-B229</f>
        <v>789</v>
      </c>
      <c r="D229" s="18">
        <f t="shared" si="6"/>
        <v>209</v>
      </c>
      <c r="E229" s="18">
        <v>1059</v>
      </c>
      <c r="F229" s="12"/>
      <c r="G229" s="12" t="s">
        <v>531</v>
      </c>
      <c r="H229" s="12">
        <v>208</v>
      </c>
      <c r="I229" s="12">
        <f>997-H229</f>
        <v>789</v>
      </c>
      <c r="J229" s="12">
        <f t="shared" si="7"/>
        <v>2059</v>
      </c>
      <c r="K229" s="12">
        <v>3056</v>
      </c>
    </row>
    <row r="230" spans="1:11">
      <c r="A230" s="18" t="s">
        <v>217</v>
      </c>
      <c r="B230" s="18">
        <v>113</v>
      </c>
      <c r="C230" s="18">
        <f>2051-B230</f>
        <v>1938</v>
      </c>
      <c r="D230" s="18">
        <f t="shared" si="6"/>
        <v>1875</v>
      </c>
      <c r="E230" s="23">
        <v>3926</v>
      </c>
      <c r="F230" s="12"/>
      <c r="G230" s="12" t="s">
        <v>535</v>
      </c>
      <c r="H230" s="12">
        <v>117</v>
      </c>
      <c r="I230" s="12">
        <f>984-H230</f>
        <v>867</v>
      </c>
      <c r="J230" s="12">
        <f t="shared" si="7"/>
        <v>2214</v>
      </c>
      <c r="K230" s="12">
        <v>3198</v>
      </c>
    </row>
    <row r="231" spans="1:11">
      <c r="A231" s="18" t="s">
        <v>218</v>
      </c>
      <c r="B231" s="18">
        <v>90</v>
      </c>
      <c r="C231" s="18">
        <f>2686-B231</f>
        <v>2596</v>
      </c>
      <c r="D231" s="18">
        <f t="shared" si="6"/>
        <v>929</v>
      </c>
      <c r="E231" s="22">
        <v>3615</v>
      </c>
      <c r="F231" s="12"/>
      <c r="G231" s="12" t="s">
        <v>490</v>
      </c>
      <c r="H231" s="12">
        <v>330</v>
      </c>
      <c r="I231" s="12">
        <f>2943-H231</f>
        <v>2613</v>
      </c>
      <c r="J231" s="12">
        <f t="shared" si="7"/>
        <v>966</v>
      </c>
      <c r="K231" s="12">
        <v>3909</v>
      </c>
    </row>
    <row r="232" spans="1:11">
      <c r="A232" s="18" t="s">
        <v>219</v>
      </c>
      <c r="B232" s="18">
        <v>41</v>
      </c>
      <c r="C232" s="18">
        <f>5654-B232</f>
        <v>5613</v>
      </c>
      <c r="D232" s="18">
        <f t="shared" si="6"/>
        <v>1634</v>
      </c>
      <c r="E232" s="23">
        <v>7288</v>
      </c>
      <c r="F232" s="12"/>
      <c r="G232" s="12" t="s">
        <v>370</v>
      </c>
      <c r="H232" s="12">
        <v>51</v>
      </c>
      <c r="I232" s="12">
        <f>5670-H232</f>
        <v>5619</v>
      </c>
      <c r="J232" s="12">
        <f t="shared" si="7"/>
        <v>1976</v>
      </c>
      <c r="K232" s="12">
        <v>7646</v>
      </c>
    </row>
    <row r="233" spans="1:11">
      <c r="A233" s="18" t="s">
        <v>220</v>
      </c>
      <c r="B233" s="18">
        <v>25</v>
      </c>
      <c r="C233" s="18">
        <f>1375-B233</f>
        <v>1350</v>
      </c>
      <c r="D233" s="18">
        <f t="shared" si="6"/>
        <v>1320</v>
      </c>
      <c r="E233" s="23">
        <v>2695</v>
      </c>
      <c r="F233" s="12"/>
      <c r="G233" s="12" t="s">
        <v>369</v>
      </c>
      <c r="H233" s="12">
        <v>346</v>
      </c>
      <c r="I233" s="12">
        <f>1693-H233</f>
        <v>1347</v>
      </c>
      <c r="J233" s="12">
        <f t="shared" si="7"/>
        <v>2086</v>
      </c>
      <c r="K233" s="12">
        <v>3779</v>
      </c>
    </row>
    <row r="234" spans="1:11">
      <c r="A234" s="18" t="s">
        <v>221</v>
      </c>
      <c r="B234" s="18">
        <v>62</v>
      </c>
      <c r="C234" s="18">
        <f>2561-B234</f>
        <v>2499</v>
      </c>
      <c r="D234" s="18">
        <f t="shared" si="6"/>
        <v>76</v>
      </c>
      <c r="E234" s="22">
        <v>2637</v>
      </c>
      <c r="F234" s="12"/>
      <c r="G234" s="12" t="s">
        <v>452</v>
      </c>
      <c r="H234" s="12">
        <v>129</v>
      </c>
      <c r="I234" s="12">
        <f>2622-H234</f>
        <v>2493</v>
      </c>
      <c r="J234" s="12">
        <f t="shared" si="7"/>
        <v>105</v>
      </c>
      <c r="K234" s="12">
        <v>2727</v>
      </c>
    </row>
    <row r="235" spans="1:11">
      <c r="A235" s="18" t="s">
        <v>222</v>
      </c>
      <c r="B235" s="18">
        <v>0</v>
      </c>
      <c r="C235" s="18">
        <v>7872</v>
      </c>
      <c r="D235" s="18">
        <f t="shared" si="6"/>
        <v>75</v>
      </c>
      <c r="E235" s="22">
        <v>7947</v>
      </c>
      <c r="F235" s="12"/>
      <c r="G235" s="12" t="s">
        <v>368</v>
      </c>
      <c r="H235" s="12">
        <v>40</v>
      </c>
      <c r="I235" s="12">
        <f>7924-H235</f>
        <v>7884</v>
      </c>
      <c r="J235" s="12">
        <f t="shared" si="7"/>
        <v>2770</v>
      </c>
      <c r="K235" s="12">
        <v>10694</v>
      </c>
    </row>
    <row r="236" spans="1:11">
      <c r="A236" s="18" t="s">
        <v>223</v>
      </c>
      <c r="B236" s="18">
        <v>2</v>
      </c>
      <c r="C236" s="18">
        <f>1703-B236</f>
        <v>1701</v>
      </c>
      <c r="D236" s="18">
        <f t="shared" si="6"/>
        <v>1939</v>
      </c>
      <c r="E236" s="22">
        <v>3642</v>
      </c>
      <c r="F236" s="12"/>
      <c r="G236" s="12" t="s">
        <v>405</v>
      </c>
      <c r="H236" s="12">
        <v>382</v>
      </c>
      <c r="I236" s="12">
        <f>2086-H236</f>
        <v>1704</v>
      </c>
      <c r="J236" s="12">
        <f t="shared" si="7"/>
        <v>2543</v>
      </c>
      <c r="K236" s="12">
        <v>4629</v>
      </c>
    </row>
    <row r="237" spans="1:11">
      <c r="A237" s="18" t="s">
        <v>224</v>
      </c>
      <c r="B237" s="18">
        <v>198</v>
      </c>
      <c r="C237" s="18">
        <f>3072-B237</f>
        <v>2874</v>
      </c>
      <c r="D237" s="18">
        <f t="shared" si="6"/>
        <v>118</v>
      </c>
      <c r="E237" s="24">
        <v>3190</v>
      </c>
      <c r="F237" s="12"/>
      <c r="G237" s="12" t="s">
        <v>485</v>
      </c>
      <c r="H237" s="12">
        <v>224</v>
      </c>
      <c r="I237" s="12">
        <f>3092-H237</f>
        <v>2868</v>
      </c>
      <c r="J237" s="12">
        <f t="shared" si="7"/>
        <v>1355</v>
      </c>
      <c r="K237" s="12">
        <v>4447</v>
      </c>
    </row>
    <row r="238" spans="1:11">
      <c r="A238" s="18" t="s">
        <v>225</v>
      </c>
      <c r="B238" s="18">
        <v>342</v>
      </c>
      <c r="C238" s="18">
        <f>7965-B238</f>
        <v>7623</v>
      </c>
      <c r="D238" s="18">
        <f t="shared" si="6"/>
        <v>442</v>
      </c>
      <c r="E238" s="22">
        <v>8407</v>
      </c>
      <c r="F238" s="12"/>
      <c r="G238" s="12" t="s">
        <v>424</v>
      </c>
      <c r="H238" s="12">
        <v>354</v>
      </c>
      <c r="I238" s="12">
        <f>7980-H238</f>
        <v>7626</v>
      </c>
      <c r="J238" s="12">
        <f t="shared" si="7"/>
        <v>454</v>
      </c>
      <c r="K238" s="12">
        <v>8434</v>
      </c>
    </row>
    <row r="239" spans="1:11">
      <c r="A239" s="18" t="s">
        <v>226</v>
      </c>
      <c r="B239" s="18">
        <v>61</v>
      </c>
      <c r="C239" s="18">
        <f>2050-B239</f>
        <v>1989</v>
      </c>
      <c r="D239" s="18">
        <f t="shared" si="6"/>
        <v>448</v>
      </c>
      <c r="E239" s="22">
        <v>2498</v>
      </c>
      <c r="F239" s="12"/>
      <c r="G239" s="12" t="s">
        <v>451</v>
      </c>
      <c r="H239" s="12">
        <v>133</v>
      </c>
      <c r="I239" s="12">
        <f>2125-H239</f>
        <v>1992</v>
      </c>
      <c r="J239" s="12">
        <f t="shared" si="7"/>
        <v>266</v>
      </c>
      <c r="K239" s="12">
        <v>2391</v>
      </c>
    </row>
    <row r="240" spans="1:11">
      <c r="A240" s="22" t="s">
        <v>329</v>
      </c>
      <c r="B240" s="18">
        <v>112</v>
      </c>
      <c r="C240" s="18">
        <f>745-B240</f>
        <v>633</v>
      </c>
      <c r="D240" s="18">
        <f t="shared" si="6"/>
        <v>2063</v>
      </c>
      <c r="E240" s="23">
        <v>2808</v>
      </c>
      <c r="F240" s="12"/>
      <c r="G240" s="12" t="s">
        <v>330</v>
      </c>
      <c r="H240" s="12">
        <v>297</v>
      </c>
      <c r="I240" s="12">
        <f>924-H240</f>
        <v>627</v>
      </c>
      <c r="J240" s="12">
        <f t="shared" si="7"/>
        <v>931</v>
      </c>
      <c r="K240" s="12">
        <v>1855</v>
      </c>
    </row>
    <row r="241" spans="1:11">
      <c r="A241" s="18" t="s">
        <v>227</v>
      </c>
      <c r="B241" s="18">
        <v>103</v>
      </c>
      <c r="C241" s="18">
        <f>871-B241</f>
        <v>768</v>
      </c>
      <c r="D241" s="18">
        <f t="shared" si="6"/>
        <v>3081</v>
      </c>
      <c r="E241" s="23">
        <v>3952</v>
      </c>
      <c r="F241" s="12"/>
      <c r="G241" s="12" t="s">
        <v>312</v>
      </c>
      <c r="H241" s="12">
        <v>116</v>
      </c>
      <c r="I241" s="12">
        <f>872-H241</f>
        <v>756</v>
      </c>
      <c r="J241" s="12">
        <f t="shared" si="7"/>
        <v>5833</v>
      </c>
      <c r="K241" s="12">
        <v>6705</v>
      </c>
    </row>
    <row r="242" spans="1:11">
      <c r="A242" s="18" t="s">
        <v>325</v>
      </c>
      <c r="B242" s="18">
        <v>394</v>
      </c>
      <c r="C242" s="18">
        <f>2350-B242</f>
        <v>1956</v>
      </c>
      <c r="D242" s="18">
        <f t="shared" si="6"/>
        <v>1196</v>
      </c>
      <c r="E242" s="22">
        <v>3546</v>
      </c>
      <c r="F242" s="12"/>
      <c r="G242" s="12" t="s">
        <v>326</v>
      </c>
      <c r="H242" s="12">
        <v>433</v>
      </c>
      <c r="I242" s="12">
        <f>2401-H242</f>
        <v>1968</v>
      </c>
      <c r="J242" s="12">
        <f t="shared" si="7"/>
        <v>1261</v>
      </c>
      <c r="K242" s="12">
        <v>3662</v>
      </c>
    </row>
    <row r="243" spans="1:11">
      <c r="A243" s="18" t="s">
        <v>228</v>
      </c>
      <c r="B243" s="18">
        <v>136</v>
      </c>
      <c r="C243" s="18">
        <f>4095-B243</f>
        <v>3959</v>
      </c>
      <c r="D243" s="18">
        <f t="shared" si="6"/>
        <v>2213</v>
      </c>
      <c r="E243" s="22">
        <v>6308</v>
      </c>
      <c r="F243" s="12"/>
      <c r="G243" s="12" t="s">
        <v>450</v>
      </c>
      <c r="H243" s="12">
        <v>345</v>
      </c>
      <c r="I243" s="12">
        <f>4317-H243</f>
        <v>3972</v>
      </c>
      <c r="J243" s="12">
        <f t="shared" si="7"/>
        <v>1388</v>
      </c>
      <c r="K243" s="12">
        <v>5705</v>
      </c>
    </row>
    <row r="244" spans="1:11">
      <c r="A244" s="18" t="s">
        <v>229</v>
      </c>
      <c r="B244" s="18">
        <v>54</v>
      </c>
      <c r="C244" s="18">
        <f>5208-B244</f>
        <v>5154</v>
      </c>
      <c r="D244" s="18">
        <f t="shared" si="6"/>
        <v>4587</v>
      </c>
      <c r="E244" s="22">
        <v>9795</v>
      </c>
      <c r="F244" s="12"/>
      <c r="G244" s="12" t="s">
        <v>449</v>
      </c>
      <c r="H244" s="12">
        <v>398</v>
      </c>
      <c r="I244" s="12">
        <f>5606-H244</f>
        <v>5208</v>
      </c>
      <c r="J244" s="12">
        <f t="shared" si="7"/>
        <v>4670</v>
      </c>
      <c r="K244" s="12">
        <v>10276</v>
      </c>
    </row>
    <row r="245" spans="1:11">
      <c r="A245" s="28" t="s">
        <v>230</v>
      </c>
      <c r="B245" s="18">
        <v>117</v>
      </c>
      <c r="C245" s="18">
        <f>1833-B245</f>
        <v>1716</v>
      </c>
      <c r="D245" s="18">
        <f t="shared" si="6"/>
        <v>261</v>
      </c>
      <c r="E245" s="22">
        <v>2094</v>
      </c>
      <c r="F245" s="12"/>
      <c r="G245" s="12" t="s">
        <v>513</v>
      </c>
      <c r="H245" s="12">
        <v>214</v>
      </c>
      <c r="I245" s="12">
        <f>1921-H245</f>
        <v>1707</v>
      </c>
      <c r="J245" s="12">
        <f t="shared" si="7"/>
        <v>5733</v>
      </c>
      <c r="K245" s="12">
        <v>7654</v>
      </c>
    </row>
    <row r="246" spans="1:11">
      <c r="A246" s="32" t="s">
        <v>231</v>
      </c>
      <c r="B246" s="18">
        <v>116</v>
      </c>
      <c r="C246" s="18">
        <f>815-B246</f>
        <v>699</v>
      </c>
      <c r="D246" s="18">
        <f t="shared" si="6"/>
        <v>184</v>
      </c>
      <c r="E246" s="18">
        <v>999</v>
      </c>
      <c r="F246" s="12"/>
      <c r="G246" s="12" t="s">
        <v>514</v>
      </c>
      <c r="H246" s="12">
        <v>102</v>
      </c>
      <c r="I246" s="12">
        <f>795-H246</f>
        <v>693</v>
      </c>
      <c r="J246" s="12">
        <f t="shared" si="7"/>
        <v>264</v>
      </c>
      <c r="K246" s="12">
        <v>1059</v>
      </c>
    </row>
    <row r="247" spans="1:11">
      <c r="A247" s="32" t="s">
        <v>232</v>
      </c>
      <c r="B247" s="18">
        <v>343</v>
      </c>
      <c r="C247" s="18">
        <f>1747-B247</f>
        <v>1404</v>
      </c>
      <c r="D247" s="18">
        <f t="shared" si="6"/>
        <v>1055</v>
      </c>
      <c r="E247" s="18">
        <v>2802</v>
      </c>
      <c r="F247" s="12"/>
      <c r="G247" s="12" t="s">
        <v>311</v>
      </c>
      <c r="H247" s="12">
        <v>255</v>
      </c>
      <c r="I247" s="12">
        <f>1662-H247</f>
        <v>1407</v>
      </c>
      <c r="J247" s="12">
        <f t="shared" si="7"/>
        <v>1053</v>
      </c>
      <c r="K247" s="12">
        <v>2715</v>
      </c>
    </row>
    <row r="248" spans="1:11">
      <c r="A248" s="18" t="s">
        <v>233</v>
      </c>
      <c r="B248" s="18">
        <v>193</v>
      </c>
      <c r="C248" s="18">
        <f>1414-193</f>
        <v>1221</v>
      </c>
      <c r="D248" s="18">
        <f t="shared" si="6"/>
        <v>370</v>
      </c>
      <c r="E248" s="18">
        <v>1784</v>
      </c>
      <c r="F248" s="12"/>
      <c r="G248" s="12" t="s">
        <v>310</v>
      </c>
      <c r="H248" s="12">
        <v>763</v>
      </c>
      <c r="I248" s="12">
        <f>1987-H248</f>
        <v>1224</v>
      </c>
      <c r="J248" s="12">
        <f t="shared" si="7"/>
        <v>5324</v>
      </c>
      <c r="K248" s="12">
        <v>7311</v>
      </c>
    </row>
    <row r="249" spans="1:11">
      <c r="A249" s="28" t="s">
        <v>234</v>
      </c>
      <c r="B249" s="18">
        <v>90</v>
      </c>
      <c r="C249" s="18">
        <f>1497-B249</f>
        <v>1407</v>
      </c>
      <c r="D249" s="18">
        <f t="shared" si="6"/>
        <v>811</v>
      </c>
      <c r="E249" s="22">
        <v>2308</v>
      </c>
      <c r="F249" s="12"/>
      <c r="G249" s="12" t="s">
        <v>515</v>
      </c>
      <c r="H249" s="12">
        <v>113</v>
      </c>
      <c r="I249" s="12">
        <f>1541-H249</f>
        <v>1428</v>
      </c>
      <c r="J249" s="12">
        <f t="shared" si="7"/>
        <v>405</v>
      </c>
      <c r="K249" s="12">
        <v>1946</v>
      </c>
    </row>
    <row r="250" spans="1:11">
      <c r="A250" s="32" t="s">
        <v>235</v>
      </c>
      <c r="B250" s="18">
        <v>55</v>
      </c>
      <c r="C250" s="18">
        <f>1951-B250</f>
        <v>1896</v>
      </c>
      <c r="D250" s="18">
        <f t="shared" si="6"/>
        <v>142</v>
      </c>
      <c r="E250" s="23">
        <v>2093</v>
      </c>
      <c r="F250" s="12"/>
      <c r="G250" s="12" t="s">
        <v>309</v>
      </c>
      <c r="H250" s="12">
        <v>60</v>
      </c>
      <c r="I250" s="12">
        <f>1953-H250</f>
        <v>1893</v>
      </c>
      <c r="J250" s="12">
        <f t="shared" si="7"/>
        <v>3791</v>
      </c>
      <c r="K250" s="12">
        <v>5744</v>
      </c>
    </row>
    <row r="251" spans="1:11">
      <c r="A251" s="28" t="s">
        <v>236</v>
      </c>
      <c r="B251" s="18">
        <v>268</v>
      </c>
      <c r="C251" s="18">
        <f>1663-B251</f>
        <v>1395</v>
      </c>
      <c r="D251" s="18">
        <f t="shared" si="6"/>
        <v>165</v>
      </c>
      <c r="E251" s="22">
        <v>1828</v>
      </c>
      <c r="F251" s="12"/>
      <c r="G251" s="12" t="s">
        <v>516</v>
      </c>
      <c r="H251" s="12">
        <v>589</v>
      </c>
      <c r="I251" s="12">
        <f>1987-H251</f>
        <v>1398</v>
      </c>
      <c r="J251" s="12">
        <f t="shared" si="7"/>
        <v>3642</v>
      </c>
      <c r="K251" s="12">
        <v>5629</v>
      </c>
    </row>
    <row r="252" spans="1:11">
      <c r="A252" s="18" t="s">
        <v>237</v>
      </c>
      <c r="B252" s="18">
        <v>96</v>
      </c>
      <c r="C252" s="18">
        <f>1551-B252</f>
        <v>1455</v>
      </c>
      <c r="D252" s="18">
        <f t="shared" si="6"/>
        <v>1904</v>
      </c>
      <c r="E252" s="22">
        <v>3455</v>
      </c>
      <c r="F252" s="12"/>
      <c r="G252" s="12" t="s">
        <v>308</v>
      </c>
      <c r="H252" s="12">
        <v>290</v>
      </c>
      <c r="I252" s="12">
        <f>1748-H252</f>
        <v>1458</v>
      </c>
      <c r="J252" s="12">
        <f t="shared" si="7"/>
        <v>1624</v>
      </c>
      <c r="K252" s="12">
        <v>3372</v>
      </c>
    </row>
    <row r="253" spans="1:11">
      <c r="A253" s="28" t="s">
        <v>238</v>
      </c>
      <c r="B253" s="18">
        <v>424</v>
      </c>
      <c r="C253" s="18">
        <f>2077-B253</f>
        <v>1653</v>
      </c>
      <c r="D253" s="18">
        <f t="shared" si="6"/>
        <v>142</v>
      </c>
      <c r="E253" s="22">
        <v>2219</v>
      </c>
      <c r="F253" s="12"/>
      <c r="G253" s="12" t="s">
        <v>517</v>
      </c>
      <c r="H253" s="12">
        <v>123</v>
      </c>
      <c r="I253" s="12">
        <f>1779-H253</f>
        <v>1656</v>
      </c>
      <c r="J253" s="12">
        <f t="shared" si="7"/>
        <v>974</v>
      </c>
      <c r="K253" s="12">
        <v>2753</v>
      </c>
    </row>
    <row r="254" spans="1:11">
      <c r="A254" s="18" t="s">
        <v>239</v>
      </c>
      <c r="B254" s="18">
        <v>378</v>
      </c>
      <c r="C254" s="18">
        <f>-1*(379-2325)</f>
        <v>1946</v>
      </c>
      <c r="D254" s="18">
        <f t="shared" si="6"/>
        <v>4585</v>
      </c>
      <c r="E254" s="18">
        <v>6909</v>
      </c>
      <c r="F254" s="12"/>
      <c r="G254" s="14" t="s">
        <v>280</v>
      </c>
      <c r="H254" s="12">
        <v>360</v>
      </c>
      <c r="I254" s="12">
        <f>-1*(361-2310)</f>
        <v>1949</v>
      </c>
      <c r="J254" s="12">
        <f t="shared" si="7"/>
        <v>4608</v>
      </c>
      <c r="K254" s="12">
        <v>6917</v>
      </c>
    </row>
    <row r="255" spans="1:11">
      <c r="A255" s="18" t="s">
        <v>240</v>
      </c>
      <c r="B255" s="18">
        <v>9</v>
      </c>
      <c r="C255" s="18">
        <f>-1*(10-15555)</f>
        <v>15545</v>
      </c>
      <c r="D255" s="18">
        <f t="shared" si="6"/>
        <v>311</v>
      </c>
      <c r="E255" s="18">
        <v>15865</v>
      </c>
      <c r="F255" s="12"/>
      <c r="G255" s="14" t="s">
        <v>281</v>
      </c>
      <c r="H255" s="12">
        <v>4</v>
      </c>
      <c r="I255" s="12">
        <f>-1*(5-15556)</f>
        <v>15551</v>
      </c>
      <c r="J255" s="12">
        <f t="shared" si="7"/>
        <v>327</v>
      </c>
      <c r="K255" s="12">
        <v>15882</v>
      </c>
    </row>
    <row r="256" spans="1:11">
      <c r="A256" s="18" t="s">
        <v>241</v>
      </c>
      <c r="B256" s="18">
        <v>34</v>
      </c>
      <c r="C256" s="18">
        <f>-1*(35-8410)</f>
        <v>8375</v>
      </c>
      <c r="D256" s="18">
        <f t="shared" si="6"/>
        <v>390</v>
      </c>
      <c r="E256" s="18">
        <v>8799</v>
      </c>
      <c r="F256" s="12"/>
      <c r="G256" s="14" t="s">
        <v>274</v>
      </c>
      <c r="H256" s="12">
        <v>455</v>
      </c>
      <c r="I256" s="12">
        <f>-1*(456-8855)</f>
        <v>8399</v>
      </c>
      <c r="J256" s="12">
        <f t="shared" si="7"/>
        <v>2046</v>
      </c>
      <c r="K256" s="12">
        <v>10900</v>
      </c>
    </row>
    <row r="257" spans="1:11">
      <c r="A257" s="28" t="s">
        <v>242</v>
      </c>
      <c r="B257" s="18">
        <v>26</v>
      </c>
      <c r="C257" s="18">
        <f>-1*(27-1208)</f>
        <v>1181</v>
      </c>
      <c r="D257" s="18">
        <f t="shared" si="6"/>
        <v>1104</v>
      </c>
      <c r="E257" s="18">
        <v>2311</v>
      </c>
      <c r="F257" s="12"/>
      <c r="G257" s="14" t="s">
        <v>279</v>
      </c>
      <c r="H257" s="12">
        <v>290</v>
      </c>
      <c r="I257" s="12">
        <f>-1*(291-1475)</f>
        <v>1184</v>
      </c>
      <c r="J257" s="12">
        <f t="shared" si="7"/>
        <v>163</v>
      </c>
      <c r="K257" s="12">
        <v>1637</v>
      </c>
    </row>
    <row r="258" spans="1:11">
      <c r="A258" s="28" t="s">
        <v>243</v>
      </c>
      <c r="B258" s="18">
        <v>256</v>
      </c>
      <c r="C258" s="18">
        <f>1738-B258</f>
        <v>1482</v>
      </c>
      <c r="D258" s="18">
        <f t="shared" si="6"/>
        <v>676</v>
      </c>
      <c r="E258" s="18">
        <v>2414</v>
      </c>
      <c r="F258" s="12"/>
      <c r="G258" s="12" t="s">
        <v>307</v>
      </c>
      <c r="H258" s="12">
        <v>323</v>
      </c>
      <c r="I258" s="12">
        <f>1808-H258</f>
        <v>1485</v>
      </c>
      <c r="J258" s="12">
        <f t="shared" si="7"/>
        <v>1387</v>
      </c>
      <c r="K258" s="12">
        <v>3195</v>
      </c>
    </row>
    <row r="259" spans="1:11">
      <c r="A259" s="28" t="s">
        <v>244</v>
      </c>
      <c r="B259" s="18">
        <v>154</v>
      </c>
      <c r="C259" s="18">
        <f>4801-B259</f>
        <v>4647</v>
      </c>
      <c r="D259" s="18">
        <f t="shared" si="6"/>
        <v>590</v>
      </c>
      <c r="E259" s="22">
        <v>5391</v>
      </c>
      <c r="F259" s="12"/>
      <c r="G259" s="12" t="s">
        <v>306</v>
      </c>
      <c r="H259" s="12">
        <v>178</v>
      </c>
      <c r="I259" s="12">
        <f>4846-H259</f>
        <v>4668</v>
      </c>
      <c r="J259" s="12">
        <f t="shared" si="7"/>
        <v>5956</v>
      </c>
      <c r="K259" s="12">
        <v>10802</v>
      </c>
    </row>
    <row r="260" spans="1:11">
      <c r="A260" s="18" t="s">
        <v>245</v>
      </c>
      <c r="B260" s="18">
        <v>43</v>
      </c>
      <c r="C260" s="18">
        <f>10684-B260</f>
        <v>10641</v>
      </c>
      <c r="D260" s="18">
        <f t="shared" ref="D260:D271" si="8">E260-B260-C260</f>
        <v>643</v>
      </c>
      <c r="E260" s="22">
        <v>11327</v>
      </c>
      <c r="F260" s="12"/>
      <c r="G260" s="12" t="s">
        <v>305</v>
      </c>
      <c r="H260" s="12">
        <v>22</v>
      </c>
      <c r="I260" s="12">
        <f>10663-H260</f>
        <v>10641</v>
      </c>
      <c r="J260" s="12">
        <f t="shared" ref="J260:J271" si="9">K260-H260-I260</f>
        <v>663</v>
      </c>
      <c r="K260" s="12">
        <v>11326</v>
      </c>
    </row>
    <row r="261" spans="1:11">
      <c r="A261" s="18" t="s">
        <v>246</v>
      </c>
      <c r="B261" s="18">
        <v>89</v>
      </c>
      <c r="C261" s="18">
        <f>10385-B261</f>
        <v>10296</v>
      </c>
      <c r="D261" s="18">
        <f t="shared" si="8"/>
        <v>162</v>
      </c>
      <c r="E261" s="22">
        <v>10547</v>
      </c>
      <c r="F261" s="12"/>
      <c r="G261" s="12" t="s">
        <v>304</v>
      </c>
      <c r="H261" s="12">
        <v>92</v>
      </c>
      <c r="I261" s="12">
        <f>10394-H261</f>
        <v>10302</v>
      </c>
      <c r="J261" s="12">
        <f t="shared" si="9"/>
        <v>2042</v>
      </c>
      <c r="K261" s="12">
        <v>12436</v>
      </c>
    </row>
    <row r="262" spans="1:11">
      <c r="A262" s="28" t="s">
        <v>247</v>
      </c>
      <c r="B262" s="18">
        <v>134</v>
      </c>
      <c r="C262" s="18">
        <f>662-B262</f>
        <v>528</v>
      </c>
      <c r="D262" s="18">
        <f t="shared" si="8"/>
        <v>3195</v>
      </c>
      <c r="E262" s="22">
        <v>3857</v>
      </c>
      <c r="F262" s="12"/>
      <c r="G262" s="12" t="s">
        <v>303</v>
      </c>
      <c r="H262" s="12">
        <v>102</v>
      </c>
      <c r="I262" s="12">
        <f>633-H262</f>
        <v>531</v>
      </c>
      <c r="J262" s="12">
        <f t="shared" si="9"/>
        <v>515</v>
      </c>
      <c r="K262" s="12">
        <v>1148</v>
      </c>
    </row>
    <row r="263" spans="1:11">
      <c r="A263" s="18" t="s">
        <v>275</v>
      </c>
      <c r="B263" s="18">
        <v>17</v>
      </c>
      <c r="C263" s="18">
        <f>-1*(18- 11159)</f>
        <v>11141</v>
      </c>
      <c r="D263" s="18">
        <f t="shared" si="8"/>
        <v>614</v>
      </c>
      <c r="E263" s="18">
        <v>11772</v>
      </c>
      <c r="F263" s="12"/>
      <c r="G263" s="14" t="s">
        <v>276</v>
      </c>
      <c r="H263" s="12">
        <v>91</v>
      </c>
      <c r="I263" s="12">
        <f>-1*(92-11224)</f>
        <v>11132</v>
      </c>
      <c r="J263" s="12">
        <f t="shared" si="9"/>
        <v>2089</v>
      </c>
      <c r="K263" s="12">
        <v>13312</v>
      </c>
    </row>
    <row r="264" spans="1:11">
      <c r="A264" s="18" t="s">
        <v>248</v>
      </c>
      <c r="B264" s="18">
        <v>775</v>
      </c>
      <c r="C264" s="18">
        <f>2203-B264</f>
        <v>1428</v>
      </c>
      <c r="D264" s="18">
        <f t="shared" si="8"/>
        <v>1041</v>
      </c>
      <c r="E264" s="18">
        <v>3244</v>
      </c>
      <c r="F264" s="12"/>
      <c r="G264" s="12" t="s">
        <v>302</v>
      </c>
      <c r="H264" s="12">
        <v>381</v>
      </c>
      <c r="I264" s="12">
        <f>1797-H264</f>
        <v>1416</v>
      </c>
      <c r="J264" s="12">
        <f t="shared" si="9"/>
        <v>1087</v>
      </c>
      <c r="K264" s="12">
        <v>2884</v>
      </c>
    </row>
    <row r="265" spans="1:11">
      <c r="A265" s="18" t="s">
        <v>249</v>
      </c>
      <c r="B265" s="18">
        <v>102</v>
      </c>
      <c r="C265" s="18">
        <f>1920-B265</f>
        <v>1818</v>
      </c>
      <c r="D265" s="18">
        <f t="shared" si="8"/>
        <v>191</v>
      </c>
      <c r="E265" s="22">
        <v>2111</v>
      </c>
      <c r="F265" s="12"/>
      <c r="G265" s="12" t="s">
        <v>301</v>
      </c>
      <c r="H265" s="12">
        <v>283</v>
      </c>
      <c r="I265" s="12">
        <f>2104-H265</f>
        <v>1821</v>
      </c>
      <c r="J265" s="12">
        <f t="shared" si="9"/>
        <v>1056</v>
      </c>
      <c r="K265" s="12">
        <v>3160</v>
      </c>
    </row>
    <row r="266" spans="1:11">
      <c r="A266" s="18" t="s">
        <v>250</v>
      </c>
      <c r="B266" s="18">
        <v>35</v>
      </c>
      <c r="C266" s="18">
        <f>938-B266</f>
        <v>903</v>
      </c>
      <c r="D266" s="18">
        <f t="shared" si="8"/>
        <v>164</v>
      </c>
      <c r="E266" s="22">
        <v>1102</v>
      </c>
      <c r="F266" s="12"/>
      <c r="G266" s="12" t="s">
        <v>300</v>
      </c>
      <c r="H266" s="12">
        <v>242</v>
      </c>
      <c r="I266" s="12">
        <f>1148-H266</f>
        <v>906</v>
      </c>
      <c r="J266" s="12">
        <f t="shared" si="9"/>
        <v>2490</v>
      </c>
      <c r="K266" s="12">
        <v>3638</v>
      </c>
    </row>
    <row r="267" spans="1:11">
      <c r="A267" s="28" t="s">
        <v>251</v>
      </c>
      <c r="B267" s="18">
        <v>3</v>
      </c>
      <c r="C267" s="18">
        <f>2001-B267</f>
        <v>1998</v>
      </c>
      <c r="D267" s="18">
        <f t="shared" si="8"/>
        <v>427</v>
      </c>
      <c r="E267" s="23">
        <v>2428</v>
      </c>
      <c r="F267" s="12"/>
      <c r="G267" s="12" t="s">
        <v>299</v>
      </c>
      <c r="H267" s="12">
        <v>120</v>
      </c>
      <c r="I267" s="12">
        <f>2121-H267</f>
        <v>2001</v>
      </c>
      <c r="J267" s="12">
        <f t="shared" si="9"/>
        <v>436</v>
      </c>
      <c r="K267" s="12">
        <v>2557</v>
      </c>
    </row>
    <row r="268" spans="1:11">
      <c r="A268" s="28" t="s">
        <v>252</v>
      </c>
      <c r="B268" s="18">
        <v>76</v>
      </c>
      <c r="C268" s="18">
        <f>1309-B268</f>
        <v>1233</v>
      </c>
      <c r="D268" s="18">
        <f t="shared" si="8"/>
        <v>535</v>
      </c>
      <c r="E268" s="23">
        <v>1844</v>
      </c>
      <c r="F268" s="12"/>
      <c r="G268" s="12" t="s">
        <v>298</v>
      </c>
      <c r="H268" s="12">
        <v>480</v>
      </c>
      <c r="I268" s="12">
        <f>1725-H268</f>
        <v>1245</v>
      </c>
      <c r="J268" s="12">
        <f t="shared" si="9"/>
        <v>867</v>
      </c>
      <c r="K268" s="12">
        <v>2592</v>
      </c>
    </row>
    <row r="269" spans="1:11">
      <c r="A269" s="18" t="s">
        <v>253</v>
      </c>
      <c r="B269" s="18">
        <v>166</v>
      </c>
      <c r="C269" s="18">
        <f>4798-166</f>
        <v>4632</v>
      </c>
      <c r="D269" s="18">
        <f t="shared" si="8"/>
        <v>12</v>
      </c>
      <c r="E269" s="22">
        <v>4810</v>
      </c>
      <c r="F269" s="12"/>
      <c r="G269" s="12" t="s">
        <v>297</v>
      </c>
      <c r="H269" s="12">
        <v>174</v>
      </c>
      <c r="I269" s="12">
        <f>4794-H269</f>
        <v>4620</v>
      </c>
      <c r="J269" s="12">
        <f t="shared" si="9"/>
        <v>2302</v>
      </c>
      <c r="K269" s="12">
        <v>7096</v>
      </c>
    </row>
    <row r="270" spans="1:11">
      <c r="A270" s="18" t="s">
        <v>254</v>
      </c>
      <c r="B270" s="18">
        <v>143</v>
      </c>
      <c r="C270" s="18">
        <f>7766-143</f>
        <v>7623</v>
      </c>
      <c r="D270" s="18">
        <f t="shared" si="8"/>
        <v>1197</v>
      </c>
      <c r="E270" s="22">
        <v>8963</v>
      </c>
      <c r="F270" s="12"/>
      <c r="G270" s="12" t="s">
        <v>296</v>
      </c>
      <c r="H270" s="12">
        <v>139</v>
      </c>
      <c r="I270" s="12">
        <f>7759-139</f>
        <v>7620</v>
      </c>
      <c r="J270" s="12">
        <f t="shared" si="9"/>
        <v>1916</v>
      </c>
      <c r="K270" s="12">
        <v>9675</v>
      </c>
    </row>
    <row r="271" spans="1:11">
      <c r="A271" s="18" t="s">
        <v>255</v>
      </c>
      <c r="B271" s="18">
        <v>127</v>
      </c>
      <c r="C271" s="18">
        <f>5879-B271</f>
        <v>5752</v>
      </c>
      <c r="D271" s="18">
        <f t="shared" si="8"/>
        <v>822</v>
      </c>
      <c r="E271" s="22">
        <v>6701</v>
      </c>
      <c r="F271" s="12"/>
      <c r="G271" s="12" t="s">
        <v>295</v>
      </c>
      <c r="H271" s="12">
        <v>248</v>
      </c>
      <c r="I271" s="12">
        <f>6004-247</f>
        <v>5757</v>
      </c>
      <c r="J271" s="12">
        <f t="shared" si="9"/>
        <v>1366</v>
      </c>
      <c r="K271" s="12">
        <v>7371</v>
      </c>
    </row>
    <row r="272" spans="1:11">
      <c r="A272" s="12"/>
      <c r="B272" s="12"/>
      <c r="C272" s="12"/>
      <c r="D272" s="12"/>
      <c r="E272" s="12"/>
      <c r="F272" s="12"/>
      <c r="G272" s="14"/>
      <c r="H272" s="12"/>
      <c r="I272" s="12"/>
      <c r="J272" s="12"/>
      <c r="K272" s="12"/>
    </row>
    <row r="273" spans="1:11">
      <c r="A273" s="13" t="s">
        <v>543</v>
      </c>
      <c r="B273" s="12">
        <f>SUM(B4:B271)</f>
        <v>37772</v>
      </c>
      <c r="C273" s="12">
        <f>SUM(C4:C271)</f>
        <v>737482</v>
      </c>
      <c r="D273" s="12">
        <f>SUM(D4:D271)</f>
        <v>285137</v>
      </c>
      <c r="E273" s="12">
        <f>SUM(E4:E271)</f>
        <v>1060391</v>
      </c>
      <c r="F273" s="12"/>
      <c r="G273" s="14"/>
      <c r="H273" s="12">
        <f>SUM(H4:H271)</f>
        <v>66025</v>
      </c>
      <c r="I273" s="12">
        <f>SUM(I4:I271)</f>
        <v>741884</v>
      </c>
      <c r="J273" s="12">
        <f>SUM(J4:J271)</f>
        <v>498672</v>
      </c>
      <c r="K273" s="12">
        <f>SUM(K4:K271)</f>
        <v>1306581</v>
      </c>
    </row>
    <row r="274" spans="1:11">
      <c r="A274" s="13" t="s">
        <v>260</v>
      </c>
      <c r="B274" s="33">
        <f>B273/E273</f>
        <v>3.5620822885143309E-2</v>
      </c>
      <c r="C274" s="33">
        <f>C273/E273</f>
        <v>0.69548119514405538</v>
      </c>
      <c r="D274" s="33">
        <f>D273/E273</f>
        <v>0.26889798197080134</v>
      </c>
      <c r="E274" s="12"/>
      <c r="F274" s="12"/>
      <c r="G274" s="14"/>
      <c r="H274" s="33">
        <f>H273/K273</f>
        <v>5.0532649717086042E-2</v>
      </c>
      <c r="I274" s="33">
        <f>I273/K273</f>
        <v>0.56780559337691272</v>
      </c>
      <c r="J274" s="33">
        <f>J273/K273</f>
        <v>0.38166175690600124</v>
      </c>
      <c r="K274" s="12"/>
    </row>
    <row r="275" spans="1:11">
      <c r="A275" s="12"/>
      <c r="B275" s="12"/>
      <c r="C275" s="12"/>
      <c r="D275" s="12"/>
      <c r="E275" s="12"/>
      <c r="F275" s="12"/>
      <c r="G275" s="14"/>
      <c r="H275" s="12"/>
      <c r="I275" s="12"/>
      <c r="J275" s="12"/>
      <c r="K275" s="12"/>
    </row>
    <row r="276" spans="1:11">
      <c r="A276" s="13" t="s">
        <v>291</v>
      </c>
      <c r="B276" s="33">
        <f>B274/H274</f>
        <v>0.70490708649895395</v>
      </c>
      <c r="C276" s="33">
        <f>C274/I274</f>
        <v>1.2248579500737515</v>
      </c>
      <c r="D276" s="33">
        <f>D274/J274</f>
        <v>0.70454526057486999</v>
      </c>
      <c r="E276" s="33">
        <f>E273/K273</f>
        <v>0.81157693246725615</v>
      </c>
      <c r="F276" s="12"/>
      <c r="G276" s="14"/>
      <c r="H276" s="18"/>
      <c r="I276" s="18"/>
      <c r="J276" s="18"/>
      <c r="K276" s="18"/>
    </row>
    <row r="277" spans="1:11">
      <c r="H277" s="8"/>
      <c r="I277" s="9"/>
      <c r="J277" s="9"/>
      <c r="K277" s="8"/>
    </row>
    <row r="278" spans="1:11" s="5" customFormat="1">
      <c r="A278" s="34" t="s">
        <v>538</v>
      </c>
      <c r="C278" s="5">
        <f>C273/I273</f>
        <v>0.99406645782898673</v>
      </c>
      <c r="G278" s="6"/>
      <c r="H278" s="10"/>
      <c r="I278" s="11"/>
      <c r="J278" s="11"/>
      <c r="K278" s="10"/>
    </row>
    <row r="279" spans="1:11">
      <c r="H279" s="8"/>
      <c r="I279" s="9"/>
      <c r="J279" s="8"/>
      <c r="K279" s="8"/>
    </row>
    <row r="280" spans="1:11">
      <c r="H280" s="8"/>
      <c r="I280" s="8"/>
      <c r="J280" s="8"/>
      <c r="K280" s="8"/>
    </row>
    <row r="281" spans="1:11">
      <c r="H281" s="8"/>
      <c r="I281" s="8"/>
      <c r="J281" s="8"/>
      <c r="K281" s="8"/>
    </row>
    <row r="282" spans="1:11">
      <c r="H282" s="8"/>
      <c r="I282" s="8"/>
      <c r="J282" s="8"/>
      <c r="K282" s="8"/>
    </row>
  </sheetData>
  <sortState ref="A7:P274">
    <sortCondition ref="A7:A274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ARS/USD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ry Dawson</dc:creator>
  <cp:lastModifiedBy>Harry Dawson</cp:lastModifiedBy>
  <dcterms:created xsi:type="dcterms:W3CDTF">2012-09-17T14:33:01Z</dcterms:created>
  <dcterms:modified xsi:type="dcterms:W3CDTF">2017-07-12T17:33:55Z</dcterms:modified>
</cp:coreProperties>
</file>